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Postdoc\Manuscripts\IJMS_CCC review\Second Draft\Revised version\"/>
    </mc:Choice>
  </mc:AlternateContent>
  <bookViews>
    <workbookView xWindow="0" yWindow="0" windowWidth="23940" windowHeight="9360" activeTab="1"/>
  </bookViews>
  <sheets>
    <sheet name="Table S1" sheetId="1" r:id="rId1"/>
    <sheet name="Table S2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166"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Accession number of proteins used for amino acid sequence alignment and phylogenetic analysis</t>
    </r>
  </si>
  <si>
    <t>Common name</t>
  </si>
  <si>
    <t>Species name</t>
  </si>
  <si>
    <t>NCBI Gene ID</t>
  </si>
  <si>
    <t>Protein Accession</t>
  </si>
  <si>
    <t>Tomato</t>
  </si>
  <si>
    <t>Solanum lycopersicum</t>
  </si>
  <si>
    <t>LOC101263066</t>
  </si>
  <si>
    <t>XP_004231552.1</t>
  </si>
  <si>
    <t>LOC101252551</t>
  </si>
  <si>
    <t>XP_004233139.1</t>
  </si>
  <si>
    <t>Potato</t>
  </si>
  <si>
    <t>Solanum tuberosum</t>
  </si>
  <si>
    <t>LOC102606011</t>
  </si>
  <si>
    <t>XP_006359094.1</t>
  </si>
  <si>
    <t>LOC102589794</t>
  </si>
  <si>
    <t>XP_006352985.1</t>
  </si>
  <si>
    <t>Moss</t>
  </si>
  <si>
    <t>Physcomitrella patens</t>
  </si>
  <si>
    <t>PHYPADRAFT_112971</t>
  </si>
  <si>
    <t>XP_001752655</t>
  </si>
  <si>
    <t>PHYPADRAFT_175763</t>
  </si>
  <si>
    <t>XP_001754624</t>
  </si>
  <si>
    <t>PHYPADRAFT_204831</t>
  </si>
  <si>
    <t>XP_001756366</t>
  </si>
  <si>
    <t>PHYPADRAFT_217277</t>
  </si>
  <si>
    <t>XP_001771559</t>
  </si>
  <si>
    <t>PHYPADRAFT_133703</t>
  </si>
  <si>
    <t>XP_001768719.1</t>
  </si>
  <si>
    <t>PHYPADRAFT_177110</t>
  </si>
  <si>
    <t>XP_001756125.1</t>
  </si>
  <si>
    <t>PHYPADRAFT_121529</t>
  </si>
  <si>
    <t>XP_001759341.1</t>
  </si>
  <si>
    <t>Grapevine</t>
  </si>
  <si>
    <t>Vitis vinifera</t>
  </si>
  <si>
    <t>CCC1</t>
  </si>
  <si>
    <t>XP_003633037</t>
  </si>
  <si>
    <t>Arabidopsis</t>
  </si>
  <si>
    <t>Arabidopsis thaliana</t>
  </si>
  <si>
    <t>NP_849732</t>
  </si>
  <si>
    <t>Sorghum</t>
  </si>
  <si>
    <t>Sorghum bicolor</t>
  </si>
  <si>
    <t>LOC8083761</t>
  </si>
  <si>
    <t>XP_002440935.1</t>
  </si>
  <si>
    <t>LOC8070641</t>
  </si>
  <si>
    <t>XP_021317395.1</t>
  </si>
  <si>
    <t>Selaginella</t>
  </si>
  <si>
    <t>Selaginella moellendorffii</t>
  </si>
  <si>
    <t>SELMODRAFT_150343</t>
  </si>
  <si>
    <t>XP_002975190</t>
  </si>
  <si>
    <t>SELMODRAFT_151983</t>
  </si>
  <si>
    <t>XP_002977594</t>
  </si>
  <si>
    <t>SELMODRAFT_425250</t>
  </si>
  <si>
    <t>XP_002986283</t>
  </si>
  <si>
    <t>SELMODRAFT_447444</t>
  </si>
  <si>
    <t>XP_002988769</t>
  </si>
  <si>
    <t>Soybean</t>
  </si>
  <si>
    <t>Glycine max</t>
  </si>
  <si>
    <t>LOC100780371</t>
  </si>
  <si>
    <t>XP_003533835</t>
  </si>
  <si>
    <t>LOC100795205</t>
  </si>
  <si>
    <t>XP_003546564</t>
  </si>
  <si>
    <t>Barrelclover</t>
  </si>
  <si>
    <t>Medicago truncatula</t>
  </si>
  <si>
    <t>MTR_2g048510</t>
  </si>
  <si>
    <t>XP_003595505</t>
  </si>
  <si>
    <t>Brachypodium</t>
  </si>
  <si>
    <t>Brachypodium distachyon</t>
  </si>
  <si>
    <t>LOC100840956</t>
  </si>
  <si>
    <t>XP_003557250</t>
  </si>
  <si>
    <t>LOC100827761</t>
  </si>
  <si>
    <t>XP_003565703</t>
  </si>
  <si>
    <t>LOC100838289</t>
  </si>
  <si>
    <t>XP_003568633</t>
  </si>
  <si>
    <t>Arabidopsis lyrata</t>
  </si>
  <si>
    <t xml:space="preserve">LOC9326933 </t>
  </si>
  <si>
    <t>XP_020866910.1</t>
  </si>
  <si>
    <t>Liverwort</t>
  </si>
  <si>
    <t>Marchantia polymorpha</t>
  </si>
  <si>
    <t>AXG93_1054s1000</t>
  </si>
  <si>
    <t>OAE34316</t>
  </si>
  <si>
    <t>AXG93_3267s1010</t>
  </si>
  <si>
    <t>OAE34634.1</t>
  </si>
  <si>
    <t xml:space="preserve">Micromonas pusilla </t>
  </si>
  <si>
    <r>
      <rPr>
        <i/>
        <sz val="11"/>
        <color theme="1"/>
        <rFont val="Calibri"/>
        <family val="2"/>
        <scheme val="minor"/>
      </rPr>
      <t xml:space="preserve">Micromonas pusilla </t>
    </r>
    <r>
      <rPr>
        <sz val="11"/>
        <color theme="1"/>
        <rFont val="Calibri"/>
        <family val="2"/>
        <scheme val="minor"/>
      </rPr>
      <t>CCMP1545</t>
    </r>
  </si>
  <si>
    <t>MICPUCDRAFT_47619</t>
  </si>
  <si>
    <t>XP_003059648</t>
  </si>
  <si>
    <t>Micromonas commoda</t>
  </si>
  <si>
    <t>MICPUN_60430</t>
  </si>
  <si>
    <t>XP_002503773.1</t>
  </si>
  <si>
    <t>Rice</t>
  </si>
  <si>
    <t>Oryza sativa (japonica)</t>
  </si>
  <si>
    <t>LOC4345272</t>
  </si>
  <si>
    <t>XP_015650142</t>
  </si>
  <si>
    <t>LOC4323905</t>
  </si>
  <si>
    <t>XP_015632062</t>
  </si>
  <si>
    <t>Corn</t>
  </si>
  <si>
    <t>Zea Mays</t>
  </si>
  <si>
    <t>LOC103631489</t>
  </si>
  <si>
    <t>AQK85348</t>
  </si>
  <si>
    <t>LOC103635572</t>
  </si>
  <si>
    <t>XP_020398865.1</t>
  </si>
  <si>
    <t>LOC103655803</t>
  </si>
  <si>
    <t>XP_020408372.1</t>
  </si>
  <si>
    <t>Amborella</t>
  </si>
  <si>
    <t>Amborella trichopoda</t>
  </si>
  <si>
    <t>LOC18427189</t>
  </si>
  <si>
    <t>XP_006836309.1</t>
  </si>
  <si>
    <t>Peach</t>
  </si>
  <si>
    <t>Prunus persica</t>
  </si>
  <si>
    <t>LOC18781060</t>
  </si>
  <si>
    <t>XP_007213604.2</t>
  </si>
  <si>
    <t>Mandarin</t>
  </si>
  <si>
    <t>Citrus clementina</t>
  </si>
  <si>
    <t>CICLE_v10014154mg</t>
  </si>
  <si>
    <t>XP_006448939.1</t>
  </si>
  <si>
    <t>Rose Gum</t>
  </si>
  <si>
    <t>Eucalyptus grandis</t>
  </si>
  <si>
    <t>LOC104440719</t>
  </si>
  <si>
    <t>XP_010051972</t>
  </si>
  <si>
    <t>Yeast</t>
  </si>
  <si>
    <t>Saccharomyces cerevisiae</t>
  </si>
  <si>
    <t>Vhc1p</t>
  </si>
  <si>
    <t>NP_009794.3</t>
  </si>
  <si>
    <t>Gene name</t>
  </si>
  <si>
    <t>AlyCCC1</t>
  </si>
  <si>
    <t>AtCCC1</t>
  </si>
  <si>
    <t>AtrCCC1</t>
  </si>
  <si>
    <t>BdCCC1.1</t>
  </si>
  <si>
    <t>BdCCC1.2</t>
  </si>
  <si>
    <t>BdCCC1.3</t>
  </si>
  <si>
    <t>CcCCC1</t>
  </si>
  <si>
    <t>EgCCC1</t>
  </si>
  <si>
    <t>GmCCC1.1</t>
  </si>
  <si>
    <t>GmCCC1.2</t>
  </si>
  <si>
    <t>McCCC2</t>
  </si>
  <si>
    <t>MpCCC2</t>
  </si>
  <si>
    <t>MpoCCC1</t>
  </si>
  <si>
    <t>MpoCCC2</t>
  </si>
  <si>
    <t>MtCCC1</t>
  </si>
  <si>
    <t>OsCCC1.1</t>
  </si>
  <si>
    <t>OsCCC1.2</t>
  </si>
  <si>
    <t>PpCCC1.1</t>
  </si>
  <si>
    <t>PpCCC1.2</t>
  </si>
  <si>
    <t>PpCCC1.3</t>
  </si>
  <si>
    <t>PpCCC1.4</t>
  </si>
  <si>
    <t>PpCCC2.1</t>
  </si>
  <si>
    <t>PpCCC2.2</t>
  </si>
  <si>
    <t>PpCCC2.3</t>
  </si>
  <si>
    <t>PpeCCC1</t>
  </si>
  <si>
    <t>SbCCC1.1</t>
  </si>
  <si>
    <t>SbCCC1.2</t>
  </si>
  <si>
    <t>SlCCC1.1</t>
  </si>
  <si>
    <t>SlCCC1.2</t>
  </si>
  <si>
    <t>SmCCC1.1</t>
  </si>
  <si>
    <t>SmCCC1.2</t>
  </si>
  <si>
    <t>SmCCC2.1</t>
  </si>
  <si>
    <t>SmCCC2.2</t>
  </si>
  <si>
    <t>StCCC1.1</t>
  </si>
  <si>
    <t>StCCC1.2</t>
  </si>
  <si>
    <t>Vhc1</t>
  </si>
  <si>
    <t>VviCCC1</t>
  </si>
  <si>
    <t>ZmCCC1.1</t>
  </si>
  <si>
    <t>ZmCCC1.2</t>
  </si>
  <si>
    <t>ZmCCC1.3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Amino acid identity matrix for the 39 predicted plant CCC proteins u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0" fillId="0" borderId="1" xfId="0" applyFill="1" applyBorder="1"/>
    <xf numFmtId="0" fontId="2" fillId="0" borderId="2" xfId="0" applyFont="1" applyFill="1" applyBorder="1"/>
    <xf numFmtId="0" fontId="0" fillId="0" borderId="2" xfId="0" applyFill="1" applyBorder="1"/>
    <xf numFmtId="0" fontId="0" fillId="0" borderId="4" xfId="0" applyFill="1" applyBorder="1"/>
    <xf numFmtId="0" fontId="2" fillId="0" borderId="5" xfId="0" applyFont="1" applyFill="1" applyBorder="1"/>
    <xf numFmtId="0" fontId="0" fillId="0" borderId="5" xfId="0" applyFill="1" applyBorder="1"/>
    <xf numFmtId="0" fontId="0" fillId="0" borderId="7" xfId="0" applyFill="1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9" xfId="0" applyFill="1" applyBorder="1"/>
    <xf numFmtId="0" fontId="2" fillId="0" borderId="10" xfId="0" applyFont="1" applyFill="1" applyBorder="1"/>
    <xf numFmtId="0" fontId="0" fillId="0" borderId="10" xfId="0" applyFill="1" applyBorder="1"/>
    <xf numFmtId="0" fontId="3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0" fillId="0" borderId="3" xfId="0" applyFont="1" applyBorder="1"/>
    <xf numFmtId="0" fontId="0" fillId="0" borderId="6" xfId="0" applyBorder="1"/>
    <xf numFmtId="0" fontId="0" fillId="0" borderId="3" xfId="0" applyBorder="1"/>
    <xf numFmtId="0" fontId="0" fillId="0" borderId="8" xfId="0" applyBorder="1"/>
    <xf numFmtId="0" fontId="0" fillId="0" borderId="11" xfId="0" applyBorder="1"/>
    <xf numFmtId="0" fontId="0" fillId="0" borderId="9" xfId="0" applyFont="1" applyFill="1" applyBorder="1"/>
    <xf numFmtId="0" fontId="1" fillId="0" borderId="0" xfId="0" applyFont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H10" sqref="H10"/>
    </sheetView>
  </sheetViews>
  <sheetFormatPr defaultRowHeight="15" x14ac:dyDescent="0.25"/>
  <cols>
    <col min="2" max="2" width="21.42578125" bestFit="1" customWidth="1"/>
    <col min="3" max="3" width="28.42578125" bestFit="1" customWidth="1"/>
    <col min="4" max="4" width="20" bestFit="1" customWidth="1"/>
    <col min="5" max="5" width="16.85546875" bestFit="1" customWidth="1"/>
    <col min="6" max="6" width="11.28515625" bestFit="1" customWidth="1"/>
  </cols>
  <sheetData>
    <row r="1" spans="1:6" x14ac:dyDescent="0.25">
      <c r="A1" t="s">
        <v>0</v>
      </c>
    </row>
    <row r="3" spans="1:6" x14ac:dyDescent="0.25">
      <c r="B3" s="1" t="s">
        <v>1</v>
      </c>
      <c r="C3" s="1" t="s">
        <v>2</v>
      </c>
      <c r="D3" s="1" t="s">
        <v>3</v>
      </c>
      <c r="E3" s="1" t="s">
        <v>4</v>
      </c>
      <c r="F3" s="1" t="s">
        <v>124</v>
      </c>
    </row>
    <row r="4" spans="1:6" x14ac:dyDescent="0.25">
      <c r="B4" s="2" t="s">
        <v>5</v>
      </c>
      <c r="C4" s="3" t="s">
        <v>6</v>
      </c>
      <c r="D4" s="4" t="s">
        <v>7</v>
      </c>
      <c r="E4" s="4" t="s">
        <v>8</v>
      </c>
      <c r="F4" s="18" t="s">
        <v>152</v>
      </c>
    </row>
    <row r="5" spans="1:6" x14ac:dyDescent="0.25">
      <c r="B5" s="5"/>
      <c r="C5" s="6"/>
      <c r="D5" s="7" t="s">
        <v>9</v>
      </c>
      <c r="E5" s="7" t="s">
        <v>10</v>
      </c>
      <c r="F5" s="19" t="s">
        <v>153</v>
      </c>
    </row>
    <row r="6" spans="1:6" x14ac:dyDescent="0.25">
      <c r="B6" s="2" t="s">
        <v>11</v>
      </c>
      <c r="C6" s="3" t="s">
        <v>12</v>
      </c>
      <c r="D6" s="4" t="s">
        <v>13</v>
      </c>
      <c r="E6" s="4" t="s">
        <v>14</v>
      </c>
      <c r="F6" s="20" t="s">
        <v>158</v>
      </c>
    </row>
    <row r="7" spans="1:6" x14ac:dyDescent="0.25">
      <c r="B7" s="5"/>
      <c r="C7" s="6"/>
      <c r="D7" s="7" t="s">
        <v>15</v>
      </c>
      <c r="E7" s="7" t="s">
        <v>16</v>
      </c>
      <c r="F7" s="19" t="s">
        <v>159</v>
      </c>
    </row>
    <row r="8" spans="1:6" x14ac:dyDescent="0.25">
      <c r="B8" s="2" t="s">
        <v>17</v>
      </c>
      <c r="C8" s="3" t="s">
        <v>18</v>
      </c>
      <c r="D8" s="4" t="s">
        <v>19</v>
      </c>
      <c r="E8" s="4" t="s">
        <v>20</v>
      </c>
      <c r="F8" s="20" t="s">
        <v>142</v>
      </c>
    </row>
    <row r="9" spans="1:6" x14ac:dyDescent="0.25">
      <c r="B9" s="8"/>
      <c r="C9" s="9"/>
      <c r="D9" s="10" t="s">
        <v>21</v>
      </c>
      <c r="E9" s="10" t="s">
        <v>22</v>
      </c>
      <c r="F9" s="21" t="s">
        <v>143</v>
      </c>
    </row>
    <row r="10" spans="1:6" x14ac:dyDescent="0.25">
      <c r="B10" s="8"/>
      <c r="C10" s="9"/>
      <c r="D10" s="10" t="s">
        <v>23</v>
      </c>
      <c r="E10" s="10" t="s">
        <v>24</v>
      </c>
      <c r="F10" s="21" t="s">
        <v>144</v>
      </c>
    </row>
    <row r="11" spans="1:6" x14ac:dyDescent="0.25">
      <c r="B11" s="8"/>
      <c r="C11" s="9"/>
      <c r="D11" s="10" t="s">
        <v>25</v>
      </c>
      <c r="E11" s="10" t="s">
        <v>26</v>
      </c>
      <c r="F11" s="21" t="s">
        <v>145</v>
      </c>
    </row>
    <row r="12" spans="1:6" x14ac:dyDescent="0.25">
      <c r="B12" s="8"/>
      <c r="C12" s="10"/>
      <c r="D12" s="10" t="s">
        <v>27</v>
      </c>
      <c r="E12" s="10" t="s">
        <v>28</v>
      </c>
      <c r="F12" s="21" t="s">
        <v>148</v>
      </c>
    </row>
    <row r="13" spans="1:6" x14ac:dyDescent="0.25">
      <c r="B13" s="8"/>
      <c r="C13" s="10"/>
      <c r="D13" s="10" t="s">
        <v>29</v>
      </c>
      <c r="E13" s="10" t="s">
        <v>30</v>
      </c>
      <c r="F13" s="21" t="s">
        <v>146</v>
      </c>
    </row>
    <row r="14" spans="1:6" x14ac:dyDescent="0.25">
      <c r="B14" s="5"/>
      <c r="C14" s="7"/>
      <c r="D14" s="7" t="s">
        <v>31</v>
      </c>
      <c r="E14" s="7" t="s">
        <v>32</v>
      </c>
      <c r="F14" s="19" t="s">
        <v>147</v>
      </c>
    </row>
    <row r="15" spans="1:6" x14ac:dyDescent="0.25">
      <c r="B15" s="11" t="s">
        <v>33</v>
      </c>
      <c r="C15" s="12" t="s">
        <v>34</v>
      </c>
      <c r="D15" s="13" t="s">
        <v>35</v>
      </c>
      <c r="E15" s="13" t="s">
        <v>36</v>
      </c>
      <c r="F15" s="22" t="s">
        <v>161</v>
      </c>
    </row>
    <row r="16" spans="1:6" x14ac:dyDescent="0.25">
      <c r="B16" s="11" t="s">
        <v>37</v>
      </c>
      <c r="C16" s="12" t="s">
        <v>38</v>
      </c>
      <c r="D16" s="13" t="s">
        <v>35</v>
      </c>
      <c r="E16" s="13" t="s">
        <v>39</v>
      </c>
      <c r="F16" s="22" t="s">
        <v>126</v>
      </c>
    </row>
    <row r="17" spans="2:6" x14ac:dyDescent="0.25">
      <c r="B17" s="2" t="s">
        <v>40</v>
      </c>
      <c r="C17" s="3" t="s">
        <v>41</v>
      </c>
      <c r="D17" s="4" t="s">
        <v>42</v>
      </c>
      <c r="E17" s="4" t="s">
        <v>43</v>
      </c>
      <c r="F17" s="20" t="s">
        <v>151</v>
      </c>
    </row>
    <row r="18" spans="2:6" x14ac:dyDescent="0.25">
      <c r="B18" s="5"/>
      <c r="C18" s="7"/>
      <c r="D18" s="7" t="s">
        <v>44</v>
      </c>
      <c r="E18" s="7" t="s">
        <v>45</v>
      </c>
      <c r="F18" s="19" t="s">
        <v>150</v>
      </c>
    </row>
    <row r="19" spans="2:6" x14ac:dyDescent="0.25">
      <c r="B19" s="2" t="s">
        <v>46</v>
      </c>
      <c r="C19" s="3" t="s">
        <v>47</v>
      </c>
      <c r="D19" s="4" t="s">
        <v>48</v>
      </c>
      <c r="E19" s="4" t="s">
        <v>49</v>
      </c>
      <c r="F19" s="20" t="s">
        <v>154</v>
      </c>
    </row>
    <row r="20" spans="2:6" x14ac:dyDescent="0.25">
      <c r="B20" s="8"/>
      <c r="C20" s="10"/>
      <c r="D20" s="10" t="s">
        <v>50</v>
      </c>
      <c r="E20" s="10" t="s">
        <v>51</v>
      </c>
      <c r="F20" s="21" t="s">
        <v>155</v>
      </c>
    </row>
    <row r="21" spans="2:6" x14ac:dyDescent="0.25">
      <c r="B21" s="8"/>
      <c r="C21" s="10"/>
      <c r="D21" s="10" t="s">
        <v>52</v>
      </c>
      <c r="E21" s="10" t="s">
        <v>53</v>
      </c>
      <c r="F21" s="21" t="s">
        <v>156</v>
      </c>
    </row>
    <row r="22" spans="2:6" x14ac:dyDescent="0.25">
      <c r="B22" s="5"/>
      <c r="C22" s="7"/>
      <c r="D22" s="7" t="s">
        <v>54</v>
      </c>
      <c r="E22" s="7" t="s">
        <v>55</v>
      </c>
      <c r="F22" s="19" t="s">
        <v>157</v>
      </c>
    </row>
    <row r="23" spans="2:6" x14ac:dyDescent="0.25">
      <c r="B23" s="2" t="s">
        <v>56</v>
      </c>
      <c r="C23" s="3" t="s">
        <v>57</v>
      </c>
      <c r="D23" s="4" t="s">
        <v>58</v>
      </c>
      <c r="E23" s="4" t="s">
        <v>59</v>
      </c>
      <c r="F23" s="20" t="s">
        <v>133</v>
      </c>
    </row>
    <row r="24" spans="2:6" x14ac:dyDescent="0.25">
      <c r="B24" s="5"/>
      <c r="C24" s="7"/>
      <c r="D24" s="7" t="s">
        <v>60</v>
      </c>
      <c r="E24" s="7" t="s">
        <v>61</v>
      </c>
      <c r="F24" s="19" t="s">
        <v>134</v>
      </c>
    </row>
    <row r="25" spans="2:6" x14ac:dyDescent="0.25">
      <c r="B25" s="23" t="s">
        <v>62</v>
      </c>
      <c r="C25" s="12" t="s">
        <v>63</v>
      </c>
      <c r="D25" s="13" t="s">
        <v>64</v>
      </c>
      <c r="E25" s="13" t="s">
        <v>65</v>
      </c>
      <c r="F25" s="22" t="s">
        <v>139</v>
      </c>
    </row>
    <row r="26" spans="2:6" x14ac:dyDescent="0.25">
      <c r="B26" s="2" t="s">
        <v>66</v>
      </c>
      <c r="C26" s="3" t="s">
        <v>67</v>
      </c>
      <c r="D26" s="4" t="s">
        <v>68</v>
      </c>
      <c r="E26" s="4" t="s">
        <v>69</v>
      </c>
      <c r="F26" s="20" t="s">
        <v>128</v>
      </c>
    </row>
    <row r="27" spans="2:6" x14ac:dyDescent="0.25">
      <c r="B27" s="8"/>
      <c r="C27" s="10"/>
      <c r="D27" s="10" t="s">
        <v>70</v>
      </c>
      <c r="E27" s="10" t="s">
        <v>71</v>
      </c>
      <c r="F27" s="21" t="s">
        <v>130</v>
      </c>
    </row>
    <row r="28" spans="2:6" x14ac:dyDescent="0.25">
      <c r="B28" s="5"/>
      <c r="C28" s="7"/>
      <c r="D28" s="7" t="s">
        <v>72</v>
      </c>
      <c r="E28" s="7" t="s">
        <v>73</v>
      </c>
      <c r="F28" s="19" t="s">
        <v>129</v>
      </c>
    </row>
    <row r="29" spans="2:6" x14ac:dyDescent="0.25">
      <c r="B29" s="2" t="s">
        <v>74</v>
      </c>
      <c r="C29" s="3" t="s">
        <v>74</v>
      </c>
      <c r="D29" s="4" t="s">
        <v>75</v>
      </c>
      <c r="E29" s="4" t="s">
        <v>76</v>
      </c>
      <c r="F29" s="20" t="s">
        <v>125</v>
      </c>
    </row>
    <row r="30" spans="2:6" x14ac:dyDescent="0.25">
      <c r="B30" s="2" t="s">
        <v>77</v>
      </c>
      <c r="C30" s="3" t="s">
        <v>78</v>
      </c>
      <c r="D30" s="14" t="s">
        <v>79</v>
      </c>
      <c r="E30" s="4" t="s">
        <v>80</v>
      </c>
      <c r="F30" s="20" t="s">
        <v>137</v>
      </c>
    </row>
    <row r="31" spans="2:6" x14ac:dyDescent="0.25">
      <c r="B31" s="5"/>
      <c r="C31" s="7"/>
      <c r="D31" s="17" t="s">
        <v>81</v>
      </c>
      <c r="E31" s="7" t="s">
        <v>82</v>
      </c>
      <c r="F31" s="19" t="s">
        <v>138</v>
      </c>
    </row>
    <row r="32" spans="2:6" x14ac:dyDescent="0.25">
      <c r="B32" s="11" t="s">
        <v>83</v>
      </c>
      <c r="C32" s="13" t="s">
        <v>84</v>
      </c>
      <c r="D32" s="13" t="s">
        <v>85</v>
      </c>
      <c r="E32" s="13" t="s">
        <v>86</v>
      </c>
      <c r="F32" s="22" t="s">
        <v>136</v>
      </c>
    </row>
    <row r="33" spans="2:6" x14ac:dyDescent="0.25">
      <c r="B33" s="11" t="s">
        <v>87</v>
      </c>
      <c r="C33" s="12" t="s">
        <v>87</v>
      </c>
      <c r="D33" s="16" t="s">
        <v>88</v>
      </c>
      <c r="E33" s="13" t="s">
        <v>89</v>
      </c>
      <c r="F33" s="22" t="s">
        <v>135</v>
      </c>
    </row>
    <row r="34" spans="2:6" x14ac:dyDescent="0.25">
      <c r="B34" s="2" t="s">
        <v>90</v>
      </c>
      <c r="C34" s="3" t="s">
        <v>91</v>
      </c>
      <c r="D34" s="14" t="s">
        <v>92</v>
      </c>
      <c r="E34" s="4" t="s">
        <v>93</v>
      </c>
      <c r="F34" s="20" t="s">
        <v>140</v>
      </c>
    </row>
    <row r="35" spans="2:6" x14ac:dyDescent="0.25">
      <c r="B35" s="5"/>
      <c r="C35" s="7"/>
      <c r="D35" s="17" t="s">
        <v>94</v>
      </c>
      <c r="E35" s="7" t="s">
        <v>95</v>
      </c>
      <c r="F35" s="19" t="s">
        <v>141</v>
      </c>
    </row>
    <row r="36" spans="2:6" x14ac:dyDescent="0.25">
      <c r="B36" s="2" t="s">
        <v>96</v>
      </c>
      <c r="C36" s="3" t="s">
        <v>97</v>
      </c>
      <c r="D36" s="4" t="s">
        <v>98</v>
      </c>
      <c r="E36" s="4" t="s">
        <v>99</v>
      </c>
      <c r="F36" s="20" t="s">
        <v>163</v>
      </c>
    </row>
    <row r="37" spans="2:6" x14ac:dyDescent="0.25">
      <c r="B37" s="8"/>
      <c r="C37" s="10"/>
      <c r="D37" s="15" t="s">
        <v>100</v>
      </c>
      <c r="E37" s="10" t="s">
        <v>101</v>
      </c>
      <c r="F37" s="21" t="s">
        <v>162</v>
      </c>
    </row>
    <row r="38" spans="2:6" x14ac:dyDescent="0.25">
      <c r="B38" s="5"/>
      <c r="C38" s="7"/>
      <c r="D38" s="17" t="s">
        <v>102</v>
      </c>
      <c r="E38" s="7" t="s">
        <v>103</v>
      </c>
      <c r="F38" s="19" t="s">
        <v>164</v>
      </c>
    </row>
    <row r="39" spans="2:6" x14ac:dyDescent="0.25">
      <c r="B39" s="11" t="s">
        <v>104</v>
      </c>
      <c r="C39" s="12" t="s">
        <v>105</v>
      </c>
      <c r="D39" s="16" t="s">
        <v>106</v>
      </c>
      <c r="E39" s="13" t="s">
        <v>107</v>
      </c>
      <c r="F39" s="22" t="s">
        <v>127</v>
      </c>
    </row>
    <row r="40" spans="2:6" x14ac:dyDescent="0.25">
      <c r="B40" s="11" t="s">
        <v>108</v>
      </c>
      <c r="C40" s="12" t="s">
        <v>109</v>
      </c>
      <c r="D40" s="16" t="s">
        <v>110</v>
      </c>
      <c r="E40" s="13" t="s">
        <v>111</v>
      </c>
      <c r="F40" s="22" t="s">
        <v>149</v>
      </c>
    </row>
    <row r="41" spans="2:6" x14ac:dyDescent="0.25">
      <c r="B41" s="11" t="s">
        <v>112</v>
      </c>
      <c r="C41" s="12" t="s">
        <v>113</v>
      </c>
      <c r="D41" s="16" t="s">
        <v>114</v>
      </c>
      <c r="E41" s="13" t="s">
        <v>115</v>
      </c>
      <c r="F41" s="22" t="s">
        <v>131</v>
      </c>
    </row>
    <row r="42" spans="2:6" x14ac:dyDescent="0.25">
      <c r="B42" s="11" t="s">
        <v>116</v>
      </c>
      <c r="C42" s="12" t="s">
        <v>117</v>
      </c>
      <c r="D42" s="13" t="s">
        <v>118</v>
      </c>
      <c r="E42" s="13" t="s">
        <v>119</v>
      </c>
      <c r="F42" s="22" t="s">
        <v>132</v>
      </c>
    </row>
    <row r="43" spans="2:6" x14ac:dyDescent="0.25">
      <c r="B43" s="11" t="s">
        <v>120</v>
      </c>
      <c r="C43" s="12" t="s">
        <v>121</v>
      </c>
      <c r="D43" s="13" t="s">
        <v>122</v>
      </c>
      <c r="E43" s="13" t="s">
        <v>123</v>
      </c>
      <c r="F43" s="22" t="s">
        <v>1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abSelected="1" zoomScale="80" zoomScaleNormal="80" workbookViewId="0">
      <selection activeCell="A4" sqref="A4:A16"/>
    </sheetView>
  </sheetViews>
  <sheetFormatPr defaultRowHeight="15" x14ac:dyDescent="0.25"/>
  <cols>
    <col min="1" max="1" width="12.7109375" style="24" bestFit="1" customWidth="1"/>
    <col min="2" max="2" width="11.140625" bestFit="1" customWidth="1"/>
    <col min="3" max="3" width="10.85546875" bestFit="1" customWidth="1"/>
    <col min="4" max="4" width="10.5703125" bestFit="1" customWidth="1"/>
    <col min="5" max="5" width="10.42578125" bestFit="1" customWidth="1"/>
    <col min="6" max="6" width="9.7109375" bestFit="1" customWidth="1"/>
    <col min="7" max="7" width="10.42578125" bestFit="1" customWidth="1"/>
    <col min="8" max="8" width="12.5703125" bestFit="1" customWidth="1"/>
    <col min="9" max="9" width="12" bestFit="1" customWidth="1"/>
    <col min="10" max="10" width="10.140625" bestFit="1" customWidth="1"/>
    <col min="11" max="11" width="10.42578125" bestFit="1" customWidth="1"/>
    <col min="12" max="12" width="11.28515625" bestFit="1" customWidth="1"/>
    <col min="13" max="13" width="9.85546875" bestFit="1" customWidth="1"/>
    <col min="14" max="14" width="10.140625" bestFit="1" customWidth="1"/>
    <col min="15" max="15" width="11.5703125" bestFit="1" customWidth="1"/>
    <col min="16" max="16" width="11.85546875" bestFit="1" customWidth="1"/>
    <col min="17" max="17" width="12.28515625" bestFit="1" customWidth="1"/>
    <col min="18" max="18" width="11.28515625" bestFit="1" customWidth="1"/>
    <col min="19" max="19" width="11.85546875" bestFit="1" customWidth="1"/>
    <col min="20" max="20" width="11.28515625" bestFit="1" customWidth="1"/>
    <col min="21" max="22" width="11.85546875" bestFit="1" customWidth="1"/>
    <col min="23" max="23" width="11.140625" bestFit="1" customWidth="1"/>
    <col min="24" max="24" width="12.28515625" bestFit="1" customWidth="1"/>
    <col min="25" max="25" width="10.42578125" bestFit="1" customWidth="1"/>
    <col min="26" max="26" width="12" bestFit="1" customWidth="1"/>
    <col min="27" max="27" width="11.85546875" bestFit="1" customWidth="1"/>
    <col min="28" max="28" width="12.28515625" bestFit="1" customWidth="1"/>
    <col min="29" max="31" width="11.85546875" bestFit="1" customWidth="1"/>
    <col min="32" max="32" width="11.28515625" bestFit="1" customWidth="1"/>
    <col min="33" max="34" width="12.28515625" bestFit="1" customWidth="1"/>
    <col min="35" max="35" width="11.85546875" bestFit="1" customWidth="1"/>
    <col min="36" max="36" width="12.7109375" bestFit="1" customWidth="1"/>
    <col min="37" max="37" width="12.28515625" bestFit="1" customWidth="1"/>
    <col min="38" max="38" width="12.5703125" bestFit="1" customWidth="1"/>
    <col min="39" max="40" width="11.140625" bestFit="1" customWidth="1"/>
  </cols>
  <sheetData>
    <row r="1" spans="1:40" x14ac:dyDescent="0.25">
      <c r="A1" t="s">
        <v>165</v>
      </c>
    </row>
    <row r="3" spans="1:40" s="24" customFormat="1" x14ac:dyDescent="0.25">
      <c r="B3" s="24" t="s">
        <v>159</v>
      </c>
      <c r="C3" s="24" t="s">
        <v>153</v>
      </c>
      <c r="D3" s="24" t="s">
        <v>158</v>
      </c>
      <c r="E3" s="24" t="s">
        <v>152</v>
      </c>
      <c r="F3" s="24" t="s">
        <v>126</v>
      </c>
      <c r="G3" s="24" t="s">
        <v>125</v>
      </c>
      <c r="H3" s="24" t="s">
        <v>134</v>
      </c>
      <c r="I3" s="24" t="s">
        <v>133</v>
      </c>
      <c r="J3" s="24" t="s">
        <v>139</v>
      </c>
      <c r="K3" s="24" t="s">
        <v>161</v>
      </c>
      <c r="L3" s="24" t="s">
        <v>149</v>
      </c>
      <c r="M3" s="24" t="s">
        <v>132</v>
      </c>
      <c r="N3" s="24" t="s">
        <v>131</v>
      </c>
      <c r="O3" s="24" t="s">
        <v>151</v>
      </c>
      <c r="P3" s="24" t="s">
        <v>162</v>
      </c>
      <c r="Q3" s="24" t="s">
        <v>163</v>
      </c>
      <c r="R3" s="24" t="s">
        <v>140</v>
      </c>
      <c r="S3" s="24" t="s">
        <v>129</v>
      </c>
      <c r="T3" s="24" t="s">
        <v>128</v>
      </c>
      <c r="U3" s="24" t="s">
        <v>130</v>
      </c>
      <c r="V3" s="24" t="s">
        <v>141</v>
      </c>
      <c r="W3" s="24" t="s">
        <v>150</v>
      </c>
      <c r="X3" s="24" t="s">
        <v>164</v>
      </c>
      <c r="Y3" s="24" t="s">
        <v>127</v>
      </c>
      <c r="Z3" s="24" t="s">
        <v>137</v>
      </c>
      <c r="AA3" s="24" t="s">
        <v>143</v>
      </c>
      <c r="AB3" s="24" t="s">
        <v>155</v>
      </c>
      <c r="AC3" s="24" t="s">
        <v>154</v>
      </c>
      <c r="AD3" s="24" t="s">
        <v>145</v>
      </c>
      <c r="AE3" s="24" t="s">
        <v>144</v>
      </c>
      <c r="AF3" s="24" t="s">
        <v>142</v>
      </c>
      <c r="AG3" s="24" t="s">
        <v>148</v>
      </c>
      <c r="AH3" s="24" t="s">
        <v>147</v>
      </c>
      <c r="AI3" s="24" t="s">
        <v>146</v>
      </c>
      <c r="AJ3" s="24" t="s">
        <v>157</v>
      </c>
      <c r="AK3" s="24" t="s">
        <v>156</v>
      </c>
      <c r="AL3" s="24" t="s">
        <v>138</v>
      </c>
      <c r="AM3" s="24" t="s">
        <v>136</v>
      </c>
      <c r="AN3" s="24" t="s">
        <v>135</v>
      </c>
    </row>
    <row r="4" spans="1:40" x14ac:dyDescent="0.25">
      <c r="A4" s="24" t="s">
        <v>159</v>
      </c>
      <c r="B4" s="25"/>
      <c r="C4" s="25">
        <v>98.774000000000001</v>
      </c>
      <c r="D4" s="25">
        <v>86.951999999999998</v>
      </c>
      <c r="E4" s="25">
        <v>86.864000000000004</v>
      </c>
      <c r="F4" s="25">
        <v>78.846000000000004</v>
      </c>
      <c r="G4" s="25">
        <v>79.150000000000006</v>
      </c>
      <c r="H4" s="25">
        <v>78.034000000000006</v>
      </c>
      <c r="I4" s="25">
        <v>77.756</v>
      </c>
      <c r="J4" s="25">
        <v>77.912000000000006</v>
      </c>
      <c r="K4" s="25">
        <v>79.555000000000007</v>
      </c>
      <c r="L4" s="25">
        <v>78.995000000000005</v>
      </c>
      <c r="M4" s="25">
        <v>79.016000000000005</v>
      </c>
      <c r="N4" s="25">
        <v>78.91</v>
      </c>
      <c r="O4" s="25">
        <v>75.05</v>
      </c>
      <c r="P4" s="25">
        <v>74.751000000000005</v>
      </c>
      <c r="Q4" s="25">
        <v>71.429000000000002</v>
      </c>
      <c r="R4" s="25">
        <v>75.347999999999999</v>
      </c>
      <c r="S4" s="25">
        <v>74.405000000000001</v>
      </c>
      <c r="T4" s="25">
        <v>74.254000000000005</v>
      </c>
      <c r="U4" s="25">
        <v>77.105999999999995</v>
      </c>
      <c r="V4" s="25">
        <v>71.727999999999994</v>
      </c>
      <c r="W4" s="25">
        <v>74.2</v>
      </c>
      <c r="X4" s="25">
        <v>73.959000000000003</v>
      </c>
      <c r="Y4" s="25">
        <v>75.477000000000004</v>
      </c>
      <c r="Z4" s="25">
        <v>64.132999999999996</v>
      </c>
      <c r="AA4" s="25">
        <v>62.350999999999999</v>
      </c>
      <c r="AB4" s="25">
        <v>71.251000000000005</v>
      </c>
      <c r="AC4" s="25">
        <v>71.251000000000005</v>
      </c>
      <c r="AD4" s="25">
        <v>66.891000000000005</v>
      </c>
      <c r="AE4" s="25">
        <v>67.667000000000002</v>
      </c>
      <c r="AF4" s="25">
        <v>66.034000000000006</v>
      </c>
      <c r="AG4" s="25">
        <v>26.184999999999999</v>
      </c>
      <c r="AH4" s="25">
        <v>26.082000000000001</v>
      </c>
      <c r="AI4" s="25">
        <v>27.710999999999999</v>
      </c>
      <c r="AJ4" s="25">
        <v>23.427</v>
      </c>
      <c r="AK4" s="25">
        <v>23.427</v>
      </c>
      <c r="AL4" s="25">
        <v>21.501000000000001</v>
      </c>
      <c r="AM4" s="25">
        <v>17.122</v>
      </c>
      <c r="AN4" s="25">
        <v>23.292000000000002</v>
      </c>
    </row>
    <row r="5" spans="1:40" x14ac:dyDescent="0.25">
      <c r="A5" s="24" t="s">
        <v>153</v>
      </c>
      <c r="B5" s="25">
        <v>98.774000000000001</v>
      </c>
      <c r="C5" s="25"/>
      <c r="D5" s="25">
        <v>87.054000000000002</v>
      </c>
      <c r="E5" s="25">
        <v>86.864000000000004</v>
      </c>
      <c r="F5" s="25">
        <v>78.846000000000004</v>
      </c>
      <c r="G5" s="25">
        <v>79.150000000000006</v>
      </c>
      <c r="H5" s="25">
        <v>77.733000000000004</v>
      </c>
      <c r="I5" s="25">
        <v>77.454999999999998</v>
      </c>
      <c r="J5" s="25">
        <v>77.41</v>
      </c>
      <c r="K5" s="25">
        <v>80.061000000000007</v>
      </c>
      <c r="L5" s="25">
        <v>78.793999999999997</v>
      </c>
      <c r="M5" s="25">
        <v>79.216999999999999</v>
      </c>
      <c r="N5" s="25">
        <v>79.010999999999996</v>
      </c>
      <c r="O5" s="25">
        <v>75.05</v>
      </c>
      <c r="P5" s="25">
        <v>74.552999999999997</v>
      </c>
      <c r="Q5" s="25">
        <v>71.429000000000002</v>
      </c>
      <c r="R5" s="25">
        <v>75.546999999999997</v>
      </c>
      <c r="S5" s="25">
        <v>74.405000000000001</v>
      </c>
      <c r="T5" s="25">
        <v>74.353999999999999</v>
      </c>
      <c r="U5" s="25">
        <v>77.322000000000003</v>
      </c>
      <c r="V5" s="25">
        <v>71.927999999999997</v>
      </c>
      <c r="W5" s="25">
        <v>74.307000000000002</v>
      </c>
      <c r="X5" s="25">
        <v>74.066000000000003</v>
      </c>
      <c r="Y5" s="25">
        <v>75.677999999999997</v>
      </c>
      <c r="Z5" s="25">
        <v>64.23</v>
      </c>
      <c r="AA5" s="25">
        <v>62.45</v>
      </c>
      <c r="AB5" s="25">
        <v>71.251000000000005</v>
      </c>
      <c r="AC5" s="25">
        <v>71.251000000000005</v>
      </c>
      <c r="AD5" s="25">
        <v>66.891000000000005</v>
      </c>
      <c r="AE5" s="25">
        <v>67.667000000000002</v>
      </c>
      <c r="AF5" s="25">
        <v>66.245000000000005</v>
      </c>
      <c r="AG5" s="25">
        <v>26.184999999999999</v>
      </c>
      <c r="AH5" s="25">
        <v>26.082000000000001</v>
      </c>
      <c r="AI5" s="25">
        <v>27.82</v>
      </c>
      <c r="AJ5" s="25">
        <v>23.427</v>
      </c>
      <c r="AK5" s="25">
        <v>23.427</v>
      </c>
      <c r="AL5" s="25">
        <v>21.585000000000001</v>
      </c>
      <c r="AM5" s="25">
        <v>17.213000000000001</v>
      </c>
      <c r="AN5" s="25">
        <v>23.292000000000002</v>
      </c>
    </row>
    <row r="6" spans="1:40" x14ac:dyDescent="0.25">
      <c r="A6" s="24" t="s">
        <v>158</v>
      </c>
      <c r="B6" s="25">
        <v>86.951999999999998</v>
      </c>
      <c r="C6" s="25">
        <v>87.054000000000002</v>
      </c>
      <c r="D6" s="25"/>
      <c r="E6" s="25">
        <v>98.584000000000003</v>
      </c>
      <c r="F6" s="25">
        <v>79.757000000000005</v>
      </c>
      <c r="G6" s="25">
        <v>79.656000000000006</v>
      </c>
      <c r="H6" s="25">
        <v>78.841999999999999</v>
      </c>
      <c r="I6" s="25">
        <v>78.364999999999995</v>
      </c>
      <c r="J6" s="25">
        <v>77.710999999999999</v>
      </c>
      <c r="K6" s="25">
        <v>81.275000000000006</v>
      </c>
      <c r="L6" s="25">
        <v>80.02</v>
      </c>
      <c r="M6" s="25">
        <v>80.942999999999998</v>
      </c>
      <c r="N6" s="25">
        <v>80.727000000000004</v>
      </c>
      <c r="O6" s="25">
        <v>75.646000000000001</v>
      </c>
      <c r="P6" s="25">
        <v>75.149000000000001</v>
      </c>
      <c r="Q6" s="25">
        <v>71.995999999999995</v>
      </c>
      <c r="R6" s="25">
        <v>76.64</v>
      </c>
      <c r="S6" s="25">
        <v>75</v>
      </c>
      <c r="T6" s="25">
        <v>74.876000000000005</v>
      </c>
      <c r="U6" s="25">
        <v>78.293999999999997</v>
      </c>
      <c r="V6" s="25">
        <v>72.626999999999995</v>
      </c>
      <c r="W6" s="25">
        <v>75.266999999999996</v>
      </c>
      <c r="X6" s="25">
        <v>75.346999999999994</v>
      </c>
      <c r="Y6" s="25">
        <v>76.281000000000006</v>
      </c>
      <c r="Z6" s="25">
        <v>64.004000000000005</v>
      </c>
      <c r="AA6" s="25">
        <v>62.856999999999999</v>
      </c>
      <c r="AB6" s="25">
        <v>72.266000000000005</v>
      </c>
      <c r="AC6" s="25">
        <v>72.266000000000005</v>
      </c>
      <c r="AD6" s="25">
        <v>67.789000000000001</v>
      </c>
      <c r="AE6" s="25">
        <v>68.888999999999996</v>
      </c>
      <c r="AF6" s="25">
        <v>67.405000000000001</v>
      </c>
      <c r="AG6" s="25">
        <v>26.292999999999999</v>
      </c>
      <c r="AH6" s="25">
        <v>26.495000000000001</v>
      </c>
      <c r="AI6" s="25">
        <v>27.163</v>
      </c>
      <c r="AJ6" s="25">
        <v>23.312999999999999</v>
      </c>
      <c r="AK6" s="25">
        <v>23.312999999999999</v>
      </c>
      <c r="AL6" s="25">
        <v>20.71</v>
      </c>
      <c r="AM6" s="25">
        <v>17.303999999999998</v>
      </c>
      <c r="AN6" s="25">
        <v>23.992999999999999</v>
      </c>
    </row>
    <row r="7" spans="1:40" x14ac:dyDescent="0.25">
      <c r="A7" s="24" t="s">
        <v>152</v>
      </c>
      <c r="B7" s="25">
        <v>86.864000000000004</v>
      </c>
      <c r="C7" s="25">
        <v>86.864000000000004</v>
      </c>
      <c r="D7" s="25">
        <v>98.584000000000003</v>
      </c>
      <c r="E7" s="25"/>
      <c r="F7" s="25">
        <v>79.656000000000006</v>
      </c>
      <c r="G7" s="25">
        <v>79.555000000000007</v>
      </c>
      <c r="H7" s="25">
        <v>78.643000000000001</v>
      </c>
      <c r="I7" s="25">
        <v>78.265000000000001</v>
      </c>
      <c r="J7" s="25">
        <v>77.710999999999999</v>
      </c>
      <c r="K7" s="25">
        <v>81.275000000000006</v>
      </c>
      <c r="L7" s="25">
        <v>80.320999999999998</v>
      </c>
      <c r="M7" s="25">
        <v>80.942999999999998</v>
      </c>
      <c r="N7" s="25">
        <v>80.626000000000005</v>
      </c>
      <c r="O7" s="25">
        <v>75.646000000000001</v>
      </c>
      <c r="P7" s="25">
        <v>75.149000000000001</v>
      </c>
      <c r="Q7" s="25">
        <v>71.995999999999995</v>
      </c>
      <c r="R7" s="25">
        <v>76.739999999999995</v>
      </c>
      <c r="S7" s="25">
        <v>75.099000000000004</v>
      </c>
      <c r="T7" s="25">
        <v>74.974999999999994</v>
      </c>
      <c r="U7" s="25">
        <v>78.293999999999997</v>
      </c>
      <c r="V7" s="25">
        <v>72.727000000000004</v>
      </c>
      <c r="W7" s="25">
        <v>75.266999999999996</v>
      </c>
      <c r="X7" s="25">
        <v>75.453999999999994</v>
      </c>
      <c r="Y7" s="25">
        <v>76.406000000000006</v>
      </c>
      <c r="Z7" s="25">
        <v>63.908000000000001</v>
      </c>
      <c r="AA7" s="25">
        <v>62.759</v>
      </c>
      <c r="AB7" s="25">
        <v>72.153000000000006</v>
      </c>
      <c r="AC7" s="25">
        <v>72.153000000000006</v>
      </c>
      <c r="AD7" s="25">
        <v>67.677000000000007</v>
      </c>
      <c r="AE7" s="25">
        <v>68.778000000000006</v>
      </c>
      <c r="AF7" s="25">
        <v>67.194000000000003</v>
      </c>
      <c r="AG7" s="25">
        <v>26.428999999999998</v>
      </c>
      <c r="AH7" s="25">
        <v>26.521999999999998</v>
      </c>
      <c r="AI7" s="25">
        <v>27.303000000000001</v>
      </c>
      <c r="AJ7" s="25">
        <v>23.332999999999998</v>
      </c>
      <c r="AK7" s="25">
        <v>23.332999999999998</v>
      </c>
      <c r="AL7" s="25">
        <v>20.728000000000002</v>
      </c>
      <c r="AM7" s="25">
        <v>17.411000000000001</v>
      </c>
      <c r="AN7" s="25">
        <v>24.013999999999999</v>
      </c>
    </row>
    <row r="8" spans="1:40" x14ac:dyDescent="0.25">
      <c r="A8" s="24" t="s">
        <v>126</v>
      </c>
      <c r="B8" s="25">
        <v>78.846000000000004</v>
      </c>
      <c r="C8" s="25">
        <v>78.846000000000004</v>
      </c>
      <c r="D8" s="25">
        <v>79.757000000000005</v>
      </c>
      <c r="E8" s="25">
        <v>79.656000000000006</v>
      </c>
      <c r="F8" s="25"/>
      <c r="G8" s="25">
        <v>99.283000000000001</v>
      </c>
      <c r="H8" s="25">
        <v>78.055999999999997</v>
      </c>
      <c r="I8" s="25">
        <v>77.477000000000004</v>
      </c>
      <c r="J8" s="25">
        <v>78.915999999999997</v>
      </c>
      <c r="K8" s="25">
        <v>80.468000000000004</v>
      </c>
      <c r="L8" s="25">
        <v>79.016000000000005</v>
      </c>
      <c r="M8" s="25">
        <v>80.942999999999998</v>
      </c>
      <c r="N8" s="25">
        <v>81.155000000000001</v>
      </c>
      <c r="O8" s="25">
        <v>75.174000000000007</v>
      </c>
      <c r="P8" s="25">
        <v>74.875</v>
      </c>
      <c r="Q8" s="25">
        <v>71.537000000000006</v>
      </c>
      <c r="R8" s="25">
        <v>75.772999999999996</v>
      </c>
      <c r="S8" s="25">
        <v>74.228999999999999</v>
      </c>
      <c r="T8" s="25">
        <v>74.775999999999996</v>
      </c>
      <c r="U8" s="25">
        <v>76.215999999999994</v>
      </c>
      <c r="V8" s="25">
        <v>72.316999999999993</v>
      </c>
      <c r="W8" s="25">
        <v>74.28</v>
      </c>
      <c r="X8" s="25">
        <v>74.251999999999995</v>
      </c>
      <c r="Y8" s="25">
        <v>75.326999999999998</v>
      </c>
      <c r="Z8" s="25">
        <v>63.77</v>
      </c>
      <c r="AA8" s="25">
        <v>63.726999999999997</v>
      </c>
      <c r="AB8" s="25">
        <v>71.927999999999997</v>
      </c>
      <c r="AC8" s="25">
        <v>71.927999999999997</v>
      </c>
      <c r="AD8" s="25">
        <v>67.677000000000007</v>
      </c>
      <c r="AE8" s="25">
        <v>68.555999999999997</v>
      </c>
      <c r="AF8" s="25">
        <v>67.405000000000001</v>
      </c>
      <c r="AG8" s="25">
        <v>26.803000000000001</v>
      </c>
      <c r="AH8" s="25">
        <v>27.065999999999999</v>
      </c>
      <c r="AI8" s="25">
        <v>28.43</v>
      </c>
      <c r="AJ8" s="25">
        <v>23.747</v>
      </c>
      <c r="AK8" s="25">
        <v>23.747</v>
      </c>
      <c r="AL8" s="25">
        <v>21.658000000000001</v>
      </c>
      <c r="AM8" s="25">
        <v>18.215</v>
      </c>
      <c r="AN8" s="25">
        <v>23.73</v>
      </c>
    </row>
    <row r="9" spans="1:40" x14ac:dyDescent="0.25">
      <c r="A9" s="24" t="s">
        <v>125</v>
      </c>
      <c r="B9" s="25">
        <v>79.150000000000006</v>
      </c>
      <c r="C9" s="25">
        <v>79.150000000000006</v>
      </c>
      <c r="D9" s="25">
        <v>79.656000000000006</v>
      </c>
      <c r="E9" s="25">
        <v>79.555000000000007</v>
      </c>
      <c r="F9" s="25">
        <v>99.283000000000001</v>
      </c>
      <c r="G9" s="25"/>
      <c r="H9" s="25">
        <v>78.156000000000006</v>
      </c>
      <c r="I9" s="25">
        <v>77.578000000000003</v>
      </c>
      <c r="J9" s="25">
        <v>79.016000000000005</v>
      </c>
      <c r="K9" s="25">
        <v>80.284999999999997</v>
      </c>
      <c r="L9" s="25">
        <v>78.814999999999998</v>
      </c>
      <c r="M9" s="25">
        <v>80.843000000000004</v>
      </c>
      <c r="N9" s="25">
        <v>81.358000000000004</v>
      </c>
      <c r="O9" s="25">
        <v>75.174000000000007</v>
      </c>
      <c r="P9" s="25">
        <v>74.875</v>
      </c>
      <c r="Q9" s="25">
        <v>71.537000000000006</v>
      </c>
      <c r="R9" s="25">
        <v>75.474000000000004</v>
      </c>
      <c r="S9" s="25">
        <v>74.228999999999999</v>
      </c>
      <c r="T9" s="25">
        <v>74.775999999999996</v>
      </c>
      <c r="U9" s="25">
        <v>76.108000000000004</v>
      </c>
      <c r="V9" s="25">
        <v>72.216999999999999</v>
      </c>
      <c r="W9" s="25">
        <v>73.959000000000003</v>
      </c>
      <c r="X9" s="25">
        <v>74.037999999999997</v>
      </c>
      <c r="Y9" s="25">
        <v>75.326999999999998</v>
      </c>
      <c r="Z9" s="25">
        <v>64.063000000000002</v>
      </c>
      <c r="AA9" s="25">
        <v>63.664000000000001</v>
      </c>
      <c r="AB9" s="25">
        <v>72.040999999999997</v>
      </c>
      <c r="AC9" s="25">
        <v>72.040999999999997</v>
      </c>
      <c r="AD9" s="25">
        <v>67.677000000000007</v>
      </c>
      <c r="AE9" s="25">
        <v>68.555999999999997</v>
      </c>
      <c r="AF9" s="25">
        <v>67.194000000000003</v>
      </c>
      <c r="AG9" s="25">
        <v>26.588000000000001</v>
      </c>
      <c r="AH9" s="25">
        <v>27.065999999999999</v>
      </c>
      <c r="AI9" s="25">
        <v>28.210999999999999</v>
      </c>
      <c r="AJ9" s="25">
        <v>23.747</v>
      </c>
      <c r="AK9" s="25">
        <v>23.747</v>
      </c>
      <c r="AL9" s="25">
        <v>21.658000000000001</v>
      </c>
      <c r="AM9" s="25">
        <v>18.215</v>
      </c>
      <c r="AN9" s="25">
        <v>23.555</v>
      </c>
    </row>
    <row r="10" spans="1:40" x14ac:dyDescent="0.25">
      <c r="A10" s="24" t="s">
        <v>134</v>
      </c>
      <c r="B10" s="25">
        <v>78.034000000000006</v>
      </c>
      <c r="C10" s="25">
        <v>77.733000000000004</v>
      </c>
      <c r="D10" s="25">
        <v>78.841999999999999</v>
      </c>
      <c r="E10" s="25">
        <v>78.643000000000001</v>
      </c>
      <c r="F10" s="25">
        <v>78.055999999999997</v>
      </c>
      <c r="G10" s="25">
        <v>78.156000000000006</v>
      </c>
      <c r="H10" s="25"/>
      <c r="I10" s="25">
        <v>96.781000000000006</v>
      </c>
      <c r="J10" s="25">
        <v>89.537000000000006</v>
      </c>
      <c r="K10" s="25">
        <v>80.382000000000005</v>
      </c>
      <c r="L10" s="25">
        <v>81.048000000000002</v>
      </c>
      <c r="M10" s="25">
        <v>80.924000000000007</v>
      </c>
      <c r="N10" s="25">
        <v>79.739000000000004</v>
      </c>
      <c r="O10" s="25">
        <v>74.602999999999994</v>
      </c>
      <c r="P10" s="25">
        <v>74.206000000000003</v>
      </c>
      <c r="Q10" s="25">
        <v>71.198999999999998</v>
      </c>
      <c r="R10" s="25">
        <v>75.423000000000002</v>
      </c>
      <c r="S10" s="25">
        <v>73.683999999999997</v>
      </c>
      <c r="T10" s="25">
        <v>73.977999999999994</v>
      </c>
      <c r="U10" s="25">
        <v>76.998000000000005</v>
      </c>
      <c r="V10" s="25">
        <v>70.846000000000004</v>
      </c>
      <c r="W10" s="25">
        <v>74.043000000000006</v>
      </c>
      <c r="X10" s="25">
        <v>73.588999999999999</v>
      </c>
      <c r="Y10" s="25">
        <v>73.427000000000007</v>
      </c>
      <c r="Z10" s="25">
        <v>64.403000000000006</v>
      </c>
      <c r="AA10" s="25">
        <v>62.093000000000004</v>
      </c>
      <c r="AB10" s="25">
        <v>71.138999999999996</v>
      </c>
      <c r="AC10" s="25">
        <v>71.138999999999996</v>
      </c>
      <c r="AD10" s="25">
        <v>67.227999999999994</v>
      </c>
      <c r="AE10" s="25">
        <v>67.555999999999997</v>
      </c>
      <c r="AF10" s="25">
        <v>66.314999999999998</v>
      </c>
      <c r="AG10" s="25">
        <v>27.224</v>
      </c>
      <c r="AH10" s="25">
        <v>27.629000000000001</v>
      </c>
      <c r="AI10" s="25">
        <v>28.696999999999999</v>
      </c>
      <c r="AJ10" s="25">
        <v>23.997</v>
      </c>
      <c r="AK10" s="25">
        <v>23.997</v>
      </c>
      <c r="AL10" s="25">
        <v>21.632999999999999</v>
      </c>
      <c r="AM10" s="25">
        <v>17.395</v>
      </c>
      <c r="AN10" s="25">
        <v>23.818000000000001</v>
      </c>
    </row>
    <row r="11" spans="1:40" x14ac:dyDescent="0.25">
      <c r="A11" s="24" t="s">
        <v>133</v>
      </c>
      <c r="B11" s="25">
        <v>77.756</v>
      </c>
      <c r="C11" s="25">
        <v>77.454999999999998</v>
      </c>
      <c r="D11" s="25">
        <v>78.364999999999995</v>
      </c>
      <c r="E11" s="25">
        <v>78.265000000000001</v>
      </c>
      <c r="F11" s="25">
        <v>77.477000000000004</v>
      </c>
      <c r="G11" s="25">
        <v>77.578000000000003</v>
      </c>
      <c r="H11" s="25">
        <v>96.781000000000006</v>
      </c>
      <c r="I11" s="25"/>
      <c r="J11" s="25">
        <v>89.335999999999999</v>
      </c>
      <c r="K11" s="25">
        <v>79.92</v>
      </c>
      <c r="L11" s="25">
        <v>81.388000000000005</v>
      </c>
      <c r="M11" s="25">
        <v>80.561000000000007</v>
      </c>
      <c r="N11" s="25">
        <v>79.680000000000007</v>
      </c>
      <c r="O11" s="25">
        <v>74.504000000000005</v>
      </c>
      <c r="P11" s="25">
        <v>74.106999999999999</v>
      </c>
      <c r="Q11" s="25">
        <v>71.105000000000004</v>
      </c>
      <c r="R11" s="25">
        <v>75.224000000000004</v>
      </c>
      <c r="S11" s="25">
        <v>73.784000000000006</v>
      </c>
      <c r="T11" s="25">
        <v>74.004000000000005</v>
      </c>
      <c r="U11" s="25">
        <v>76.698999999999998</v>
      </c>
      <c r="V11" s="25">
        <v>70.875</v>
      </c>
      <c r="W11" s="25">
        <v>73.936000000000007</v>
      </c>
      <c r="X11" s="25">
        <v>73.376000000000005</v>
      </c>
      <c r="Y11" s="25">
        <v>73.054000000000002</v>
      </c>
      <c r="Z11" s="25">
        <v>64.305999999999997</v>
      </c>
      <c r="AA11" s="25">
        <v>62.093000000000004</v>
      </c>
      <c r="AB11" s="25">
        <v>71.138999999999996</v>
      </c>
      <c r="AC11" s="25">
        <v>71.138999999999996</v>
      </c>
      <c r="AD11" s="25">
        <v>67.116</v>
      </c>
      <c r="AE11" s="25">
        <v>67.778000000000006</v>
      </c>
      <c r="AF11" s="25">
        <v>66.209000000000003</v>
      </c>
      <c r="AG11" s="25">
        <v>27.088000000000001</v>
      </c>
      <c r="AH11" s="25">
        <v>27.526</v>
      </c>
      <c r="AI11" s="25">
        <v>28.587</v>
      </c>
      <c r="AJ11" s="25">
        <v>24.084</v>
      </c>
      <c r="AK11" s="25">
        <v>24.084</v>
      </c>
      <c r="AL11" s="25">
        <v>21.465</v>
      </c>
      <c r="AM11" s="25">
        <v>17.213000000000001</v>
      </c>
      <c r="AN11" s="25">
        <v>23.73</v>
      </c>
    </row>
    <row r="12" spans="1:40" x14ac:dyDescent="0.25">
      <c r="A12" s="24" t="s">
        <v>139</v>
      </c>
      <c r="B12" s="25">
        <v>77.912000000000006</v>
      </c>
      <c r="C12" s="25">
        <v>77.41</v>
      </c>
      <c r="D12" s="25">
        <v>77.710999999999999</v>
      </c>
      <c r="E12" s="25">
        <v>77.710999999999999</v>
      </c>
      <c r="F12" s="25">
        <v>78.915999999999997</v>
      </c>
      <c r="G12" s="25">
        <v>79.016000000000005</v>
      </c>
      <c r="H12" s="25">
        <v>89.537000000000006</v>
      </c>
      <c r="I12" s="25">
        <v>89.335999999999999</v>
      </c>
      <c r="J12" s="25"/>
      <c r="K12" s="25">
        <v>80.784999999999997</v>
      </c>
      <c r="L12" s="25">
        <v>82.897000000000006</v>
      </c>
      <c r="M12" s="25">
        <v>81.808999999999997</v>
      </c>
      <c r="N12" s="25">
        <v>80.040000000000006</v>
      </c>
      <c r="O12" s="25">
        <v>75.495999999999995</v>
      </c>
      <c r="P12" s="25">
        <v>75.495999999999995</v>
      </c>
      <c r="Q12" s="25">
        <v>71.86</v>
      </c>
      <c r="R12" s="25">
        <v>76.067999999999998</v>
      </c>
      <c r="S12" s="25">
        <v>75.073999999999998</v>
      </c>
      <c r="T12" s="25">
        <v>74.924999999999997</v>
      </c>
      <c r="U12" s="25">
        <v>77.131</v>
      </c>
      <c r="V12" s="25">
        <v>71.570999999999998</v>
      </c>
      <c r="W12" s="25">
        <v>74.52</v>
      </c>
      <c r="X12" s="25">
        <v>74.066000000000003</v>
      </c>
      <c r="Y12" s="25">
        <v>74.274000000000001</v>
      </c>
      <c r="Z12" s="25">
        <v>63.866999999999997</v>
      </c>
      <c r="AA12" s="25">
        <v>61.645000000000003</v>
      </c>
      <c r="AB12" s="25">
        <v>71.025999999999996</v>
      </c>
      <c r="AC12" s="25">
        <v>71.025999999999996</v>
      </c>
      <c r="AD12" s="25">
        <v>66.667000000000002</v>
      </c>
      <c r="AE12" s="25">
        <v>67.444000000000003</v>
      </c>
      <c r="AF12" s="25">
        <v>66.245000000000005</v>
      </c>
      <c r="AG12" s="25">
        <v>27.82</v>
      </c>
      <c r="AH12" s="25">
        <v>28.350999999999999</v>
      </c>
      <c r="AI12" s="25">
        <v>29.024999999999999</v>
      </c>
      <c r="AJ12" s="25">
        <v>24.170999999999999</v>
      </c>
      <c r="AK12" s="25">
        <v>24.170999999999999</v>
      </c>
      <c r="AL12" s="25">
        <v>21.800999999999998</v>
      </c>
      <c r="AM12" s="25">
        <v>17.303999999999998</v>
      </c>
      <c r="AN12" s="25">
        <v>23.905000000000001</v>
      </c>
    </row>
    <row r="13" spans="1:40" x14ac:dyDescent="0.25">
      <c r="A13" s="24" t="s">
        <v>161</v>
      </c>
      <c r="B13" s="25">
        <v>79.555000000000007</v>
      </c>
      <c r="C13" s="25">
        <v>80.061000000000007</v>
      </c>
      <c r="D13" s="25">
        <v>81.275000000000006</v>
      </c>
      <c r="E13" s="25">
        <v>81.275000000000006</v>
      </c>
      <c r="F13" s="25">
        <v>80.468000000000004</v>
      </c>
      <c r="G13" s="25">
        <v>80.284999999999997</v>
      </c>
      <c r="H13" s="25">
        <v>80.382000000000005</v>
      </c>
      <c r="I13" s="25">
        <v>79.92</v>
      </c>
      <c r="J13" s="25">
        <v>80.784999999999997</v>
      </c>
      <c r="K13" s="25"/>
      <c r="L13" s="25">
        <v>84.343000000000004</v>
      </c>
      <c r="M13" s="25">
        <v>84.763000000000005</v>
      </c>
      <c r="N13" s="25">
        <v>85</v>
      </c>
      <c r="O13" s="25">
        <v>79.021000000000001</v>
      </c>
      <c r="P13" s="25">
        <v>78.820999999999998</v>
      </c>
      <c r="Q13" s="25">
        <v>75.38</v>
      </c>
      <c r="R13" s="25">
        <v>79.084000000000003</v>
      </c>
      <c r="S13" s="25">
        <v>78.763999999999996</v>
      </c>
      <c r="T13" s="25">
        <v>78.778999999999996</v>
      </c>
      <c r="U13" s="25">
        <v>80.432000000000002</v>
      </c>
      <c r="V13" s="25">
        <v>74.823999999999998</v>
      </c>
      <c r="W13" s="25">
        <v>76.733999999999995</v>
      </c>
      <c r="X13" s="25">
        <v>76.281999999999996</v>
      </c>
      <c r="Y13" s="25">
        <v>77.989999999999995</v>
      </c>
      <c r="Z13" s="25">
        <v>66.406000000000006</v>
      </c>
      <c r="AA13" s="25">
        <v>64.028000000000006</v>
      </c>
      <c r="AB13" s="25">
        <v>73.731999999999999</v>
      </c>
      <c r="AC13" s="25">
        <v>73.731999999999999</v>
      </c>
      <c r="AD13" s="25">
        <v>67.564999999999998</v>
      </c>
      <c r="AE13" s="25">
        <v>68</v>
      </c>
      <c r="AF13" s="25">
        <v>68.248999999999995</v>
      </c>
      <c r="AG13" s="25">
        <v>26.716999999999999</v>
      </c>
      <c r="AH13" s="25">
        <v>27.216000000000001</v>
      </c>
      <c r="AI13" s="25">
        <v>27.492000000000001</v>
      </c>
      <c r="AJ13" s="25">
        <v>23.555</v>
      </c>
      <c r="AK13" s="25">
        <v>23.555</v>
      </c>
      <c r="AL13" s="25">
        <v>21.483000000000001</v>
      </c>
      <c r="AM13" s="25">
        <v>17.486000000000001</v>
      </c>
      <c r="AN13" s="25">
        <v>23.818000000000001</v>
      </c>
    </row>
    <row r="14" spans="1:40" x14ac:dyDescent="0.25">
      <c r="A14" s="24" t="s">
        <v>149</v>
      </c>
      <c r="B14" s="25">
        <v>78.995000000000005</v>
      </c>
      <c r="C14" s="25">
        <v>78.793999999999997</v>
      </c>
      <c r="D14" s="25">
        <v>80.02</v>
      </c>
      <c r="E14" s="25">
        <v>80.320999999999998</v>
      </c>
      <c r="F14" s="25">
        <v>79.016000000000005</v>
      </c>
      <c r="G14" s="25">
        <v>78.814999999999998</v>
      </c>
      <c r="H14" s="25">
        <v>81.048000000000002</v>
      </c>
      <c r="I14" s="25">
        <v>81.388000000000005</v>
      </c>
      <c r="J14" s="25">
        <v>82.897000000000006</v>
      </c>
      <c r="K14" s="25">
        <v>84.343000000000004</v>
      </c>
      <c r="L14" s="25"/>
      <c r="M14" s="25">
        <v>85.165999999999997</v>
      </c>
      <c r="N14" s="25">
        <v>82.578000000000003</v>
      </c>
      <c r="O14" s="25">
        <v>76.64</v>
      </c>
      <c r="P14" s="25">
        <v>76.242999999999995</v>
      </c>
      <c r="Q14" s="25">
        <v>73.132000000000005</v>
      </c>
      <c r="R14" s="25">
        <v>76.938000000000002</v>
      </c>
      <c r="S14" s="25">
        <v>76.317999999999998</v>
      </c>
      <c r="T14" s="25">
        <v>76.722999999999999</v>
      </c>
      <c r="U14" s="25">
        <v>77.73</v>
      </c>
      <c r="V14" s="25">
        <v>72.736000000000004</v>
      </c>
      <c r="W14" s="25">
        <v>74.893000000000001</v>
      </c>
      <c r="X14" s="25">
        <v>74.786000000000001</v>
      </c>
      <c r="Y14" s="25">
        <v>77.099999999999994</v>
      </c>
      <c r="Z14" s="25">
        <v>65.527000000000001</v>
      </c>
      <c r="AA14" s="25">
        <v>62.996000000000002</v>
      </c>
      <c r="AB14" s="25">
        <v>72.83</v>
      </c>
      <c r="AC14" s="25">
        <v>72.83</v>
      </c>
      <c r="AD14" s="25">
        <v>67.900999999999996</v>
      </c>
      <c r="AE14" s="25">
        <v>68.444000000000003</v>
      </c>
      <c r="AF14" s="25">
        <v>68.037999999999997</v>
      </c>
      <c r="AG14" s="25">
        <v>27.341000000000001</v>
      </c>
      <c r="AH14" s="25">
        <v>27.818000000000001</v>
      </c>
      <c r="AI14" s="25">
        <v>28.571000000000002</v>
      </c>
      <c r="AJ14" s="25">
        <v>24.167999999999999</v>
      </c>
      <c r="AK14" s="25">
        <v>24.167999999999999</v>
      </c>
      <c r="AL14" s="25">
        <v>22.044</v>
      </c>
      <c r="AM14" s="25">
        <v>17.443000000000001</v>
      </c>
      <c r="AN14" s="25">
        <v>24.495000000000001</v>
      </c>
    </row>
    <row r="15" spans="1:40" x14ac:dyDescent="0.25">
      <c r="A15" s="24" t="s">
        <v>132</v>
      </c>
      <c r="B15" s="25">
        <v>79.016000000000005</v>
      </c>
      <c r="C15" s="25">
        <v>79.216999999999999</v>
      </c>
      <c r="D15" s="25">
        <v>80.942999999999998</v>
      </c>
      <c r="E15" s="25">
        <v>80.942999999999998</v>
      </c>
      <c r="F15" s="25">
        <v>80.942999999999998</v>
      </c>
      <c r="G15" s="25">
        <v>80.843000000000004</v>
      </c>
      <c r="H15" s="25">
        <v>80.924000000000007</v>
      </c>
      <c r="I15" s="25">
        <v>80.561000000000007</v>
      </c>
      <c r="J15" s="25">
        <v>81.808999999999997</v>
      </c>
      <c r="K15" s="25">
        <v>84.763000000000005</v>
      </c>
      <c r="L15" s="25">
        <v>85.165999999999997</v>
      </c>
      <c r="M15" s="25"/>
      <c r="N15" s="25">
        <v>84.004000000000005</v>
      </c>
      <c r="O15" s="25">
        <v>77.457999999999998</v>
      </c>
      <c r="P15" s="25">
        <v>76.960999999999999</v>
      </c>
      <c r="Q15" s="25">
        <v>73.534999999999997</v>
      </c>
      <c r="R15" s="25">
        <v>77.16</v>
      </c>
      <c r="S15" s="25">
        <v>76.838999999999999</v>
      </c>
      <c r="T15" s="25">
        <v>76.692999999999998</v>
      </c>
      <c r="U15" s="25">
        <v>78.510000000000005</v>
      </c>
      <c r="V15" s="25">
        <v>72.863</v>
      </c>
      <c r="W15" s="25">
        <v>75.266999999999996</v>
      </c>
      <c r="X15" s="25">
        <v>75.132999999999996</v>
      </c>
      <c r="Y15" s="25">
        <v>77.322999999999993</v>
      </c>
      <c r="Z15" s="25">
        <v>65.950999999999993</v>
      </c>
      <c r="AA15" s="25">
        <v>63.439</v>
      </c>
      <c r="AB15" s="25">
        <v>72.603999999999999</v>
      </c>
      <c r="AC15" s="25">
        <v>72.603999999999999</v>
      </c>
      <c r="AD15" s="25">
        <v>68.013000000000005</v>
      </c>
      <c r="AE15" s="25">
        <v>68.888999999999996</v>
      </c>
      <c r="AF15" s="25">
        <v>68.248999999999995</v>
      </c>
      <c r="AG15" s="25">
        <v>26.501999999999999</v>
      </c>
      <c r="AH15" s="25">
        <v>27.113</v>
      </c>
      <c r="AI15" s="25">
        <v>28.367999999999999</v>
      </c>
      <c r="AJ15" s="25">
        <v>24.52</v>
      </c>
      <c r="AK15" s="25">
        <v>24.52</v>
      </c>
      <c r="AL15" s="25">
        <v>21.632999999999999</v>
      </c>
      <c r="AM15" s="25">
        <v>17.942</v>
      </c>
      <c r="AN15" s="25">
        <v>24.431000000000001</v>
      </c>
    </row>
    <row r="16" spans="1:40" x14ac:dyDescent="0.25">
      <c r="A16" s="24" t="s">
        <v>131</v>
      </c>
      <c r="B16" s="25">
        <v>78.91</v>
      </c>
      <c r="C16" s="25">
        <v>79.010999999999996</v>
      </c>
      <c r="D16" s="25">
        <v>80.727000000000004</v>
      </c>
      <c r="E16" s="25">
        <v>80.626000000000005</v>
      </c>
      <c r="F16" s="25">
        <v>81.155000000000001</v>
      </c>
      <c r="G16" s="25">
        <v>81.358000000000004</v>
      </c>
      <c r="H16" s="25">
        <v>79.739000000000004</v>
      </c>
      <c r="I16" s="25">
        <v>79.680000000000007</v>
      </c>
      <c r="J16" s="25">
        <v>80.040000000000006</v>
      </c>
      <c r="K16" s="25">
        <v>85</v>
      </c>
      <c r="L16" s="25">
        <v>82.578000000000003</v>
      </c>
      <c r="M16" s="25">
        <v>84.004000000000005</v>
      </c>
      <c r="N16" s="25"/>
      <c r="O16" s="25">
        <v>77.59</v>
      </c>
      <c r="P16" s="25">
        <v>77.091999999999999</v>
      </c>
      <c r="Q16" s="25">
        <v>74.028000000000006</v>
      </c>
      <c r="R16" s="25">
        <v>77.16</v>
      </c>
      <c r="S16" s="25">
        <v>76.242999999999995</v>
      </c>
      <c r="T16" s="25">
        <v>76.846000000000004</v>
      </c>
      <c r="U16" s="25">
        <v>79.634</v>
      </c>
      <c r="V16" s="25">
        <v>73.900000000000006</v>
      </c>
      <c r="W16" s="25">
        <v>75.850999999999999</v>
      </c>
      <c r="X16" s="25">
        <v>75.08</v>
      </c>
      <c r="Y16" s="25">
        <v>76.152000000000001</v>
      </c>
      <c r="Z16" s="25">
        <v>65.141000000000005</v>
      </c>
      <c r="AA16" s="25">
        <v>63.573</v>
      </c>
      <c r="AB16" s="25">
        <v>71.798000000000002</v>
      </c>
      <c r="AC16" s="25">
        <v>71.798000000000002</v>
      </c>
      <c r="AD16" s="25">
        <v>67.897000000000006</v>
      </c>
      <c r="AE16" s="25">
        <v>68.438999999999993</v>
      </c>
      <c r="AF16" s="25">
        <v>66.456000000000003</v>
      </c>
      <c r="AG16" s="25">
        <v>26.609000000000002</v>
      </c>
      <c r="AH16" s="25">
        <v>26.619</v>
      </c>
      <c r="AI16" s="25">
        <v>27.600999999999999</v>
      </c>
      <c r="AJ16" s="25">
        <v>23.555</v>
      </c>
      <c r="AK16" s="25">
        <v>23.555</v>
      </c>
      <c r="AL16" s="25">
        <v>21.483000000000001</v>
      </c>
      <c r="AM16" s="25">
        <v>17.667999999999999</v>
      </c>
      <c r="AN16" s="25">
        <v>23.643000000000001</v>
      </c>
    </row>
    <row r="17" spans="1:40" x14ac:dyDescent="0.25">
      <c r="A17" s="24" t="s">
        <v>151</v>
      </c>
      <c r="B17" s="25">
        <v>75.05</v>
      </c>
      <c r="C17" s="25">
        <v>75.05</v>
      </c>
      <c r="D17" s="25">
        <v>75.646000000000001</v>
      </c>
      <c r="E17" s="25">
        <v>75.646000000000001</v>
      </c>
      <c r="F17" s="25">
        <v>75.174000000000007</v>
      </c>
      <c r="G17" s="25">
        <v>75.174000000000007</v>
      </c>
      <c r="H17" s="25">
        <v>74.602999999999994</v>
      </c>
      <c r="I17" s="25">
        <v>74.504000000000005</v>
      </c>
      <c r="J17" s="25">
        <v>75.495999999999995</v>
      </c>
      <c r="K17" s="25">
        <v>79.021000000000001</v>
      </c>
      <c r="L17" s="25">
        <v>76.64</v>
      </c>
      <c r="M17" s="25">
        <v>77.457999999999998</v>
      </c>
      <c r="N17" s="25">
        <v>77.59</v>
      </c>
      <c r="O17" s="25"/>
      <c r="P17" s="25">
        <v>98.296999999999997</v>
      </c>
      <c r="Q17" s="25">
        <v>93.619</v>
      </c>
      <c r="R17" s="25">
        <v>92.522000000000006</v>
      </c>
      <c r="S17" s="25">
        <v>91.417000000000002</v>
      </c>
      <c r="T17" s="25">
        <v>90.918000000000006</v>
      </c>
      <c r="U17" s="25">
        <v>85.713999999999999</v>
      </c>
      <c r="V17" s="25">
        <v>82.135999999999996</v>
      </c>
      <c r="W17" s="25">
        <v>83.936000000000007</v>
      </c>
      <c r="X17" s="25">
        <v>82.748000000000005</v>
      </c>
      <c r="Y17" s="25">
        <v>76.869</v>
      </c>
      <c r="Z17" s="25">
        <v>66.471999999999994</v>
      </c>
      <c r="AA17" s="25">
        <v>63.96</v>
      </c>
      <c r="AB17" s="25">
        <v>73.819999999999993</v>
      </c>
      <c r="AC17" s="25">
        <v>73.819999999999993</v>
      </c>
      <c r="AD17" s="25">
        <v>68.498000000000005</v>
      </c>
      <c r="AE17" s="25">
        <v>68.700999999999993</v>
      </c>
      <c r="AF17" s="25">
        <v>66.28</v>
      </c>
      <c r="AG17" s="25">
        <v>26.539000000000001</v>
      </c>
      <c r="AH17" s="25">
        <v>26.919</v>
      </c>
      <c r="AI17" s="25">
        <v>28.260999999999999</v>
      </c>
      <c r="AJ17" s="25">
        <v>23.785</v>
      </c>
      <c r="AK17" s="25">
        <v>23.785</v>
      </c>
      <c r="AL17" s="25">
        <v>21.859000000000002</v>
      </c>
      <c r="AM17" s="25">
        <v>18.009</v>
      </c>
      <c r="AN17" s="25">
        <v>23.847000000000001</v>
      </c>
    </row>
    <row r="18" spans="1:40" x14ac:dyDescent="0.25">
      <c r="A18" s="24" t="s">
        <v>162</v>
      </c>
      <c r="B18" s="25">
        <v>74.751000000000005</v>
      </c>
      <c r="C18" s="25">
        <v>74.552999999999997</v>
      </c>
      <c r="D18" s="25">
        <v>75.149000000000001</v>
      </c>
      <c r="E18" s="25">
        <v>75.149000000000001</v>
      </c>
      <c r="F18" s="25">
        <v>74.875</v>
      </c>
      <c r="G18" s="25">
        <v>74.875</v>
      </c>
      <c r="H18" s="25">
        <v>74.206000000000003</v>
      </c>
      <c r="I18" s="25">
        <v>74.106999999999999</v>
      </c>
      <c r="J18" s="25">
        <v>75.495999999999995</v>
      </c>
      <c r="K18" s="25">
        <v>78.820999999999998</v>
      </c>
      <c r="L18" s="25">
        <v>76.242999999999995</v>
      </c>
      <c r="M18" s="25">
        <v>76.960999999999999</v>
      </c>
      <c r="N18" s="25">
        <v>77.091999999999999</v>
      </c>
      <c r="O18" s="25">
        <v>98.296999999999997</v>
      </c>
      <c r="P18" s="25"/>
      <c r="Q18" s="25">
        <v>92.475999999999999</v>
      </c>
      <c r="R18" s="25">
        <v>92.024000000000001</v>
      </c>
      <c r="S18" s="25">
        <v>90.718999999999994</v>
      </c>
      <c r="T18" s="25">
        <v>90.02</v>
      </c>
      <c r="U18" s="25">
        <v>85.606999999999999</v>
      </c>
      <c r="V18" s="25">
        <v>81.835999999999999</v>
      </c>
      <c r="W18" s="25">
        <v>83.722999999999999</v>
      </c>
      <c r="X18" s="25">
        <v>82.427999999999997</v>
      </c>
      <c r="Y18" s="25">
        <v>76.370999999999995</v>
      </c>
      <c r="Z18" s="25">
        <v>66.667000000000002</v>
      </c>
      <c r="AA18" s="25">
        <v>63.860999999999997</v>
      </c>
      <c r="AB18" s="25">
        <v>73.819999999999993</v>
      </c>
      <c r="AC18" s="25">
        <v>73.819999999999993</v>
      </c>
      <c r="AD18" s="25">
        <v>68.498000000000005</v>
      </c>
      <c r="AE18" s="25">
        <v>68.59</v>
      </c>
      <c r="AF18" s="25">
        <v>65.963999999999999</v>
      </c>
      <c r="AG18" s="25">
        <v>26.567</v>
      </c>
      <c r="AH18" s="25">
        <v>26.946999999999999</v>
      </c>
      <c r="AI18" s="25">
        <v>28.183</v>
      </c>
      <c r="AJ18" s="25">
        <v>23.805</v>
      </c>
      <c r="AK18" s="25">
        <v>23.805</v>
      </c>
      <c r="AL18" s="25">
        <v>21.776</v>
      </c>
      <c r="AM18" s="25">
        <v>17.919</v>
      </c>
      <c r="AN18" s="25">
        <v>23.847000000000001</v>
      </c>
    </row>
    <row r="19" spans="1:40" x14ac:dyDescent="0.25">
      <c r="A19" s="24" t="s">
        <v>163</v>
      </c>
      <c r="B19" s="25">
        <v>71.429000000000002</v>
      </c>
      <c r="C19" s="25">
        <v>71.429000000000002</v>
      </c>
      <c r="D19" s="25">
        <v>71.995999999999995</v>
      </c>
      <c r="E19" s="25">
        <v>71.995999999999995</v>
      </c>
      <c r="F19" s="25">
        <v>71.537000000000006</v>
      </c>
      <c r="G19" s="25">
        <v>71.537000000000006</v>
      </c>
      <c r="H19" s="25">
        <v>71.198999999999998</v>
      </c>
      <c r="I19" s="25">
        <v>71.105000000000004</v>
      </c>
      <c r="J19" s="25">
        <v>71.86</v>
      </c>
      <c r="K19" s="25">
        <v>75.38</v>
      </c>
      <c r="L19" s="25">
        <v>73.132000000000005</v>
      </c>
      <c r="M19" s="25">
        <v>73.534999999999997</v>
      </c>
      <c r="N19" s="25">
        <v>74.028000000000006</v>
      </c>
      <c r="O19" s="25">
        <v>93.619</v>
      </c>
      <c r="P19" s="25">
        <v>92.475999999999999</v>
      </c>
      <c r="Q19" s="25"/>
      <c r="R19" s="25">
        <v>87.570999999999998</v>
      </c>
      <c r="S19" s="25">
        <v>86.515000000000001</v>
      </c>
      <c r="T19" s="25">
        <v>86.23</v>
      </c>
      <c r="U19" s="25">
        <v>81.364999999999995</v>
      </c>
      <c r="V19" s="25">
        <v>78.158000000000001</v>
      </c>
      <c r="W19" s="25">
        <v>79.516000000000005</v>
      </c>
      <c r="X19" s="25">
        <v>78.484999999999999</v>
      </c>
      <c r="Y19" s="25">
        <v>73.150000000000006</v>
      </c>
      <c r="Z19" s="25">
        <v>63.603000000000002</v>
      </c>
      <c r="AA19" s="25">
        <v>61.320999999999998</v>
      </c>
      <c r="AB19" s="25">
        <v>69.819000000000003</v>
      </c>
      <c r="AC19" s="25">
        <v>69.819000000000003</v>
      </c>
      <c r="AD19" s="25">
        <v>64.686999999999998</v>
      </c>
      <c r="AE19" s="25">
        <v>65.021000000000001</v>
      </c>
      <c r="AF19" s="25">
        <v>62.7</v>
      </c>
      <c r="AG19" s="25">
        <v>25.355</v>
      </c>
      <c r="AH19" s="25">
        <v>25.759</v>
      </c>
      <c r="AI19" s="25">
        <v>26.943000000000001</v>
      </c>
      <c r="AJ19" s="25">
        <v>23.050999999999998</v>
      </c>
      <c r="AK19" s="25">
        <v>23.050999999999998</v>
      </c>
      <c r="AL19" s="25">
        <v>21.202000000000002</v>
      </c>
      <c r="AM19" s="25">
        <v>17.399000000000001</v>
      </c>
      <c r="AN19" s="25">
        <v>23.181000000000001</v>
      </c>
    </row>
    <row r="20" spans="1:40" x14ac:dyDescent="0.25">
      <c r="A20" s="24" t="s">
        <v>140</v>
      </c>
      <c r="B20" s="25">
        <v>75.347999999999999</v>
      </c>
      <c r="C20" s="25">
        <v>75.546999999999997</v>
      </c>
      <c r="D20" s="25">
        <v>76.64</v>
      </c>
      <c r="E20" s="25">
        <v>76.739999999999995</v>
      </c>
      <c r="F20" s="25">
        <v>75.772999999999996</v>
      </c>
      <c r="G20" s="25">
        <v>75.474000000000004</v>
      </c>
      <c r="H20" s="25">
        <v>75.423000000000002</v>
      </c>
      <c r="I20" s="25">
        <v>75.224000000000004</v>
      </c>
      <c r="J20" s="25">
        <v>76.067999999999998</v>
      </c>
      <c r="K20" s="25">
        <v>79.084000000000003</v>
      </c>
      <c r="L20" s="25">
        <v>76.938000000000002</v>
      </c>
      <c r="M20" s="25">
        <v>77.16</v>
      </c>
      <c r="N20" s="25">
        <v>77.16</v>
      </c>
      <c r="O20" s="25">
        <v>92.522000000000006</v>
      </c>
      <c r="P20" s="25">
        <v>92.024000000000001</v>
      </c>
      <c r="Q20" s="25">
        <v>87.570999999999998</v>
      </c>
      <c r="R20" s="25"/>
      <c r="S20" s="25">
        <v>91.716999999999999</v>
      </c>
      <c r="T20" s="25">
        <v>91.507999999999996</v>
      </c>
      <c r="U20" s="25">
        <v>86.667000000000002</v>
      </c>
      <c r="V20" s="25">
        <v>81.853999999999999</v>
      </c>
      <c r="W20" s="25">
        <v>84.239000000000004</v>
      </c>
      <c r="X20" s="25">
        <v>83.369</v>
      </c>
      <c r="Y20" s="25">
        <v>76.891999999999996</v>
      </c>
      <c r="Z20" s="25">
        <v>66.634</v>
      </c>
      <c r="AA20" s="25">
        <v>64.158000000000001</v>
      </c>
      <c r="AB20" s="25">
        <v>73.903000000000006</v>
      </c>
      <c r="AC20" s="25">
        <v>73.903000000000006</v>
      </c>
      <c r="AD20" s="25">
        <v>68.349999999999994</v>
      </c>
      <c r="AE20" s="25">
        <v>68.667000000000002</v>
      </c>
      <c r="AF20" s="25">
        <v>66.701999999999998</v>
      </c>
      <c r="AG20" s="25">
        <v>26.963999999999999</v>
      </c>
      <c r="AH20" s="25">
        <v>27.533000000000001</v>
      </c>
      <c r="AI20" s="25">
        <v>28.803999999999998</v>
      </c>
      <c r="AJ20" s="25">
        <v>24</v>
      </c>
      <c r="AK20" s="25">
        <v>24</v>
      </c>
      <c r="AL20" s="25">
        <v>21.728000000000002</v>
      </c>
      <c r="AM20" s="25">
        <v>17.827999999999999</v>
      </c>
      <c r="AN20" s="25">
        <v>23.672999999999998</v>
      </c>
    </row>
    <row r="21" spans="1:40" x14ac:dyDescent="0.25">
      <c r="A21" s="24" t="s">
        <v>129</v>
      </c>
      <c r="B21" s="25">
        <v>74.405000000000001</v>
      </c>
      <c r="C21" s="25">
        <v>74.405000000000001</v>
      </c>
      <c r="D21" s="25">
        <v>75</v>
      </c>
      <c r="E21" s="25">
        <v>75.099000000000004</v>
      </c>
      <c r="F21" s="25">
        <v>74.228999999999999</v>
      </c>
      <c r="G21" s="25">
        <v>74.228999999999999</v>
      </c>
      <c r="H21" s="25">
        <v>73.683999999999997</v>
      </c>
      <c r="I21" s="25">
        <v>73.784000000000006</v>
      </c>
      <c r="J21" s="25">
        <v>75.073999999999998</v>
      </c>
      <c r="K21" s="25">
        <v>78.763999999999996</v>
      </c>
      <c r="L21" s="25">
        <v>76.317999999999998</v>
      </c>
      <c r="M21" s="25">
        <v>76.838999999999999</v>
      </c>
      <c r="N21" s="25">
        <v>76.242999999999995</v>
      </c>
      <c r="O21" s="25">
        <v>91.417000000000002</v>
      </c>
      <c r="P21" s="25">
        <v>90.718999999999994</v>
      </c>
      <c r="Q21" s="25">
        <v>86.515000000000001</v>
      </c>
      <c r="R21" s="25">
        <v>91.716999999999999</v>
      </c>
      <c r="S21" s="25"/>
      <c r="T21" s="25">
        <v>96.203999999999994</v>
      </c>
      <c r="U21" s="25">
        <v>86.129000000000005</v>
      </c>
      <c r="V21" s="25">
        <v>81.075999999999993</v>
      </c>
      <c r="W21" s="25">
        <v>83.6</v>
      </c>
      <c r="X21" s="25">
        <v>82.728999999999999</v>
      </c>
      <c r="Y21" s="25">
        <v>75.322999999999993</v>
      </c>
      <c r="Z21" s="25">
        <v>66.927000000000007</v>
      </c>
      <c r="AA21" s="25">
        <v>63.834000000000003</v>
      </c>
      <c r="AB21" s="25">
        <v>73.003</v>
      </c>
      <c r="AC21" s="25">
        <v>73.003</v>
      </c>
      <c r="AD21" s="25">
        <v>68.238</v>
      </c>
      <c r="AE21" s="25">
        <v>68.778000000000006</v>
      </c>
      <c r="AF21" s="25">
        <v>66.245000000000005</v>
      </c>
      <c r="AG21" s="25">
        <v>26.539000000000001</v>
      </c>
      <c r="AH21" s="25">
        <v>26.817</v>
      </c>
      <c r="AI21" s="25">
        <v>28.37</v>
      </c>
      <c r="AJ21" s="25">
        <v>23.785</v>
      </c>
      <c r="AK21" s="25">
        <v>23.785</v>
      </c>
      <c r="AL21" s="25">
        <v>21.859000000000002</v>
      </c>
      <c r="AM21" s="25">
        <v>17.646999999999998</v>
      </c>
      <c r="AN21" s="25">
        <v>23.411999999999999</v>
      </c>
    </row>
    <row r="22" spans="1:40" x14ac:dyDescent="0.25">
      <c r="A22" s="24" t="s">
        <v>128</v>
      </c>
      <c r="B22" s="25">
        <v>74.254000000000005</v>
      </c>
      <c r="C22" s="25">
        <v>74.353999999999999</v>
      </c>
      <c r="D22" s="25">
        <v>74.876000000000005</v>
      </c>
      <c r="E22" s="25">
        <v>74.974999999999994</v>
      </c>
      <c r="F22" s="25">
        <v>74.775999999999996</v>
      </c>
      <c r="G22" s="25">
        <v>74.775999999999996</v>
      </c>
      <c r="H22" s="25">
        <v>73.977999999999994</v>
      </c>
      <c r="I22" s="25">
        <v>74.004000000000005</v>
      </c>
      <c r="J22" s="25">
        <v>74.924999999999997</v>
      </c>
      <c r="K22" s="25">
        <v>78.778999999999996</v>
      </c>
      <c r="L22" s="25">
        <v>76.722999999999999</v>
      </c>
      <c r="M22" s="25">
        <v>76.692999999999998</v>
      </c>
      <c r="N22" s="25">
        <v>76.846000000000004</v>
      </c>
      <c r="O22" s="25">
        <v>90.918000000000006</v>
      </c>
      <c r="P22" s="25">
        <v>90.02</v>
      </c>
      <c r="Q22" s="25">
        <v>86.23</v>
      </c>
      <c r="R22" s="25">
        <v>91.507999999999996</v>
      </c>
      <c r="S22" s="25">
        <v>96.203999999999994</v>
      </c>
      <c r="T22" s="25"/>
      <c r="U22" s="25">
        <v>86.129000000000005</v>
      </c>
      <c r="V22" s="25">
        <v>81.418999999999997</v>
      </c>
      <c r="W22" s="25">
        <v>84.239000000000004</v>
      </c>
      <c r="X22" s="25">
        <v>83.369</v>
      </c>
      <c r="Y22" s="25">
        <v>75.649000000000001</v>
      </c>
      <c r="Z22" s="25">
        <v>66.634</v>
      </c>
      <c r="AA22" s="25">
        <v>63.591000000000001</v>
      </c>
      <c r="AB22" s="25">
        <v>73.227999999999994</v>
      </c>
      <c r="AC22" s="25">
        <v>73.227999999999994</v>
      </c>
      <c r="AD22" s="25">
        <v>67.677000000000007</v>
      </c>
      <c r="AE22" s="25">
        <v>68.221999999999994</v>
      </c>
      <c r="AF22" s="25">
        <v>66.034000000000006</v>
      </c>
      <c r="AG22" s="25">
        <v>26.539000000000001</v>
      </c>
      <c r="AH22" s="25">
        <v>26.817</v>
      </c>
      <c r="AI22" s="25">
        <v>28.37</v>
      </c>
      <c r="AJ22" s="25">
        <v>23.785</v>
      </c>
      <c r="AK22" s="25">
        <v>23.785</v>
      </c>
      <c r="AL22" s="25">
        <v>21.943000000000001</v>
      </c>
      <c r="AM22" s="25">
        <v>17.556999999999999</v>
      </c>
      <c r="AN22" s="25">
        <v>23.585999999999999</v>
      </c>
    </row>
    <row r="23" spans="1:40" x14ac:dyDescent="0.25">
      <c r="A23" s="24" t="s">
        <v>130</v>
      </c>
      <c r="B23" s="25">
        <v>77.105999999999995</v>
      </c>
      <c r="C23" s="25">
        <v>77.322000000000003</v>
      </c>
      <c r="D23" s="25">
        <v>78.293999999999997</v>
      </c>
      <c r="E23" s="25">
        <v>78.293999999999997</v>
      </c>
      <c r="F23" s="25">
        <v>76.215999999999994</v>
      </c>
      <c r="G23" s="25">
        <v>76.108000000000004</v>
      </c>
      <c r="H23" s="25">
        <v>76.998000000000005</v>
      </c>
      <c r="I23" s="25">
        <v>76.698999999999998</v>
      </c>
      <c r="J23" s="25">
        <v>77.131</v>
      </c>
      <c r="K23" s="25">
        <v>80.432000000000002</v>
      </c>
      <c r="L23" s="25">
        <v>77.73</v>
      </c>
      <c r="M23" s="25">
        <v>78.510000000000005</v>
      </c>
      <c r="N23" s="25">
        <v>79.634</v>
      </c>
      <c r="O23" s="25">
        <v>85.713999999999999</v>
      </c>
      <c r="P23" s="25">
        <v>85.606999999999999</v>
      </c>
      <c r="Q23" s="25">
        <v>81.364999999999995</v>
      </c>
      <c r="R23" s="25">
        <v>86.667000000000002</v>
      </c>
      <c r="S23" s="25">
        <v>86.129000000000005</v>
      </c>
      <c r="T23" s="25">
        <v>86.129000000000005</v>
      </c>
      <c r="U23" s="25"/>
      <c r="V23" s="25">
        <v>86.974999999999994</v>
      </c>
      <c r="W23" s="25">
        <v>85.929000000000002</v>
      </c>
      <c r="X23" s="25">
        <v>85.054000000000002</v>
      </c>
      <c r="Y23" s="25">
        <v>77.503</v>
      </c>
      <c r="Z23" s="25">
        <v>69.694000000000003</v>
      </c>
      <c r="AA23" s="25">
        <v>67.700999999999993</v>
      </c>
      <c r="AB23" s="25">
        <v>73.251000000000005</v>
      </c>
      <c r="AC23" s="25">
        <v>73.251000000000005</v>
      </c>
      <c r="AD23" s="25">
        <v>67.716999999999999</v>
      </c>
      <c r="AE23" s="25">
        <v>67.816999999999993</v>
      </c>
      <c r="AF23" s="25">
        <v>66.415999999999997</v>
      </c>
      <c r="AG23" s="25">
        <v>26.524000000000001</v>
      </c>
      <c r="AH23" s="25">
        <v>26.673999999999999</v>
      </c>
      <c r="AI23" s="25">
        <v>28.009</v>
      </c>
      <c r="AJ23" s="25">
        <v>24.463999999999999</v>
      </c>
      <c r="AK23" s="25">
        <v>24.463999999999999</v>
      </c>
      <c r="AL23" s="25">
        <v>21.524999999999999</v>
      </c>
      <c r="AM23" s="25">
        <v>17.47</v>
      </c>
      <c r="AN23" s="25">
        <v>23.446999999999999</v>
      </c>
    </row>
    <row r="24" spans="1:40" x14ac:dyDescent="0.25">
      <c r="A24" s="24" t="s">
        <v>141</v>
      </c>
      <c r="B24" s="25">
        <v>71.727999999999994</v>
      </c>
      <c r="C24" s="25">
        <v>71.927999999999997</v>
      </c>
      <c r="D24" s="25">
        <v>72.626999999999995</v>
      </c>
      <c r="E24" s="25">
        <v>72.727000000000004</v>
      </c>
      <c r="F24" s="25">
        <v>72.316999999999993</v>
      </c>
      <c r="G24" s="25">
        <v>72.216999999999999</v>
      </c>
      <c r="H24" s="25">
        <v>70.846000000000004</v>
      </c>
      <c r="I24" s="25">
        <v>70.875</v>
      </c>
      <c r="J24" s="25">
        <v>71.570999999999998</v>
      </c>
      <c r="K24" s="25">
        <v>74.823999999999998</v>
      </c>
      <c r="L24" s="25">
        <v>72.736000000000004</v>
      </c>
      <c r="M24" s="25">
        <v>72.863</v>
      </c>
      <c r="N24" s="25">
        <v>73.900000000000006</v>
      </c>
      <c r="O24" s="25">
        <v>82.135999999999996</v>
      </c>
      <c r="P24" s="25">
        <v>81.835999999999999</v>
      </c>
      <c r="Q24" s="25">
        <v>78.158000000000001</v>
      </c>
      <c r="R24" s="25">
        <v>81.853999999999999</v>
      </c>
      <c r="S24" s="25">
        <v>81.075999999999993</v>
      </c>
      <c r="T24" s="25">
        <v>81.418999999999997</v>
      </c>
      <c r="U24" s="25">
        <v>86.974999999999994</v>
      </c>
      <c r="V24" s="25"/>
      <c r="W24" s="25">
        <v>84.878</v>
      </c>
      <c r="X24" s="25">
        <v>83.581999999999994</v>
      </c>
      <c r="Y24" s="25">
        <v>72.772999999999996</v>
      </c>
      <c r="Z24" s="25">
        <v>64.097999999999999</v>
      </c>
      <c r="AA24" s="25">
        <v>62.488</v>
      </c>
      <c r="AB24" s="25">
        <v>71.766000000000005</v>
      </c>
      <c r="AC24" s="25">
        <v>71.766000000000005</v>
      </c>
      <c r="AD24" s="25">
        <v>67.227999999999994</v>
      </c>
      <c r="AE24" s="25">
        <v>67.111000000000004</v>
      </c>
      <c r="AF24" s="25">
        <v>64.768000000000001</v>
      </c>
      <c r="AG24" s="25">
        <v>26.17</v>
      </c>
      <c r="AH24" s="25">
        <v>26.126999999999999</v>
      </c>
      <c r="AI24" s="25">
        <v>27.53</v>
      </c>
      <c r="AJ24" s="25">
        <v>23.457999999999998</v>
      </c>
      <c r="AK24" s="25">
        <v>23.457999999999998</v>
      </c>
      <c r="AL24" s="25">
        <v>21.459</v>
      </c>
      <c r="AM24" s="25">
        <v>17.013999999999999</v>
      </c>
      <c r="AN24" s="25">
        <v>22.888999999999999</v>
      </c>
    </row>
    <row r="25" spans="1:40" x14ac:dyDescent="0.25">
      <c r="A25" s="24" t="s">
        <v>150</v>
      </c>
      <c r="B25" s="25">
        <v>74.2</v>
      </c>
      <c r="C25" s="25">
        <v>74.307000000000002</v>
      </c>
      <c r="D25" s="25">
        <v>75.266999999999996</v>
      </c>
      <c r="E25" s="25">
        <v>75.266999999999996</v>
      </c>
      <c r="F25" s="25">
        <v>74.28</v>
      </c>
      <c r="G25" s="25">
        <v>73.959000000000003</v>
      </c>
      <c r="H25" s="25">
        <v>74.043000000000006</v>
      </c>
      <c r="I25" s="25">
        <v>73.936000000000007</v>
      </c>
      <c r="J25" s="25">
        <v>74.52</v>
      </c>
      <c r="K25" s="25">
        <v>76.733999999999995</v>
      </c>
      <c r="L25" s="25">
        <v>74.893000000000001</v>
      </c>
      <c r="M25" s="25">
        <v>75.266999999999996</v>
      </c>
      <c r="N25" s="25">
        <v>75.850999999999999</v>
      </c>
      <c r="O25" s="25">
        <v>83.936000000000007</v>
      </c>
      <c r="P25" s="25">
        <v>83.722999999999999</v>
      </c>
      <c r="Q25" s="25">
        <v>79.516000000000005</v>
      </c>
      <c r="R25" s="25">
        <v>84.239000000000004</v>
      </c>
      <c r="S25" s="25">
        <v>83.6</v>
      </c>
      <c r="T25" s="25">
        <v>84.239000000000004</v>
      </c>
      <c r="U25" s="25">
        <v>85.929000000000002</v>
      </c>
      <c r="V25" s="25">
        <v>84.878</v>
      </c>
      <c r="W25" s="25"/>
      <c r="X25" s="25">
        <v>94.236999999999995</v>
      </c>
      <c r="Y25" s="25">
        <v>74.84</v>
      </c>
      <c r="Z25" s="25">
        <v>67.745000000000005</v>
      </c>
      <c r="AA25" s="25">
        <v>66.736999999999995</v>
      </c>
      <c r="AB25" s="25">
        <v>71.347999999999999</v>
      </c>
      <c r="AC25" s="25">
        <v>71.347999999999999</v>
      </c>
      <c r="AD25" s="25">
        <v>66.927999999999997</v>
      </c>
      <c r="AE25" s="25">
        <v>67.147999999999996</v>
      </c>
      <c r="AF25" s="25">
        <v>64.656000000000006</v>
      </c>
      <c r="AG25" s="25">
        <v>25.850999999999999</v>
      </c>
      <c r="AH25" s="25">
        <v>26.23</v>
      </c>
      <c r="AI25" s="25">
        <v>26.957000000000001</v>
      </c>
      <c r="AJ25" s="25">
        <v>23.414999999999999</v>
      </c>
      <c r="AK25" s="25">
        <v>23.414999999999999</v>
      </c>
      <c r="AL25" s="25">
        <v>21.189</v>
      </c>
      <c r="AM25" s="25">
        <v>17.013999999999999</v>
      </c>
      <c r="AN25" s="25">
        <v>22.541</v>
      </c>
    </row>
    <row r="26" spans="1:40" x14ac:dyDescent="0.25">
      <c r="A26" s="24" t="s">
        <v>164</v>
      </c>
      <c r="B26" s="25">
        <v>73.959000000000003</v>
      </c>
      <c r="C26" s="25">
        <v>74.066000000000003</v>
      </c>
      <c r="D26" s="25">
        <v>75.346999999999994</v>
      </c>
      <c r="E26" s="25">
        <v>75.453999999999994</v>
      </c>
      <c r="F26" s="25">
        <v>74.251999999999995</v>
      </c>
      <c r="G26" s="25">
        <v>74.037999999999997</v>
      </c>
      <c r="H26" s="25">
        <v>73.588999999999999</v>
      </c>
      <c r="I26" s="25">
        <v>73.376000000000005</v>
      </c>
      <c r="J26" s="25">
        <v>74.066000000000003</v>
      </c>
      <c r="K26" s="25">
        <v>76.281999999999996</v>
      </c>
      <c r="L26" s="25">
        <v>74.786000000000001</v>
      </c>
      <c r="M26" s="25">
        <v>75.132999999999996</v>
      </c>
      <c r="N26" s="25">
        <v>75.08</v>
      </c>
      <c r="O26" s="25">
        <v>82.748000000000005</v>
      </c>
      <c r="P26" s="25">
        <v>82.427999999999997</v>
      </c>
      <c r="Q26" s="25">
        <v>78.484999999999999</v>
      </c>
      <c r="R26" s="25">
        <v>83.369</v>
      </c>
      <c r="S26" s="25">
        <v>82.728999999999999</v>
      </c>
      <c r="T26" s="25">
        <v>83.369</v>
      </c>
      <c r="U26" s="25">
        <v>85.054000000000002</v>
      </c>
      <c r="V26" s="25">
        <v>83.581999999999994</v>
      </c>
      <c r="W26" s="25">
        <v>94.236999999999995</v>
      </c>
      <c r="X26" s="25"/>
      <c r="Y26" s="25">
        <v>74.92</v>
      </c>
      <c r="Z26" s="25">
        <v>68.338999999999999</v>
      </c>
      <c r="AA26" s="25">
        <v>66.808000000000007</v>
      </c>
      <c r="AB26" s="25">
        <v>71.653999999999996</v>
      </c>
      <c r="AC26" s="25">
        <v>71.653999999999996</v>
      </c>
      <c r="AD26" s="25">
        <v>66.554000000000002</v>
      </c>
      <c r="AE26" s="25">
        <v>67.444000000000003</v>
      </c>
      <c r="AF26" s="25">
        <v>65.042000000000002</v>
      </c>
      <c r="AG26" s="25">
        <v>25.850999999999999</v>
      </c>
      <c r="AH26" s="25">
        <v>26.202999999999999</v>
      </c>
      <c r="AI26" s="25">
        <v>26.957000000000001</v>
      </c>
      <c r="AJ26" s="25">
        <v>23.239000000000001</v>
      </c>
      <c r="AK26" s="25">
        <v>23.239000000000001</v>
      </c>
      <c r="AL26" s="25">
        <v>21.189</v>
      </c>
      <c r="AM26" s="25">
        <v>17.103999999999999</v>
      </c>
      <c r="AN26" s="25">
        <v>22.541</v>
      </c>
    </row>
    <row r="27" spans="1:40" x14ac:dyDescent="0.25">
      <c r="A27" s="24" t="s">
        <v>127</v>
      </c>
      <c r="B27" s="25">
        <v>75.477000000000004</v>
      </c>
      <c r="C27" s="25">
        <v>75.677999999999997</v>
      </c>
      <c r="D27" s="25">
        <v>76.281000000000006</v>
      </c>
      <c r="E27" s="25">
        <v>76.406000000000006</v>
      </c>
      <c r="F27" s="25">
        <v>75.326999999999998</v>
      </c>
      <c r="G27" s="25">
        <v>75.326999999999998</v>
      </c>
      <c r="H27" s="25">
        <v>73.427000000000007</v>
      </c>
      <c r="I27" s="25">
        <v>73.054000000000002</v>
      </c>
      <c r="J27" s="25">
        <v>74.274000000000001</v>
      </c>
      <c r="K27" s="25">
        <v>77.989999999999995</v>
      </c>
      <c r="L27" s="25">
        <v>77.099999999999994</v>
      </c>
      <c r="M27" s="25">
        <v>77.322999999999993</v>
      </c>
      <c r="N27" s="25">
        <v>76.152000000000001</v>
      </c>
      <c r="O27" s="25">
        <v>76.869</v>
      </c>
      <c r="P27" s="25">
        <v>76.370999999999995</v>
      </c>
      <c r="Q27" s="25">
        <v>73.150000000000006</v>
      </c>
      <c r="R27" s="25">
        <v>76.891999999999996</v>
      </c>
      <c r="S27" s="25">
        <v>75.322999999999993</v>
      </c>
      <c r="T27" s="25">
        <v>75.649000000000001</v>
      </c>
      <c r="U27" s="25">
        <v>77.503</v>
      </c>
      <c r="V27" s="25">
        <v>72.772999999999996</v>
      </c>
      <c r="W27" s="25">
        <v>74.84</v>
      </c>
      <c r="X27" s="25">
        <v>74.92</v>
      </c>
      <c r="Y27" s="25"/>
      <c r="Z27" s="25">
        <v>66.959999999999994</v>
      </c>
      <c r="AA27" s="25">
        <v>65.203999999999994</v>
      </c>
      <c r="AB27" s="25">
        <v>76.55</v>
      </c>
      <c r="AC27" s="25">
        <v>76.55</v>
      </c>
      <c r="AD27" s="25">
        <v>69.584999999999994</v>
      </c>
      <c r="AE27" s="25">
        <v>69.444000000000003</v>
      </c>
      <c r="AF27" s="25">
        <v>68.564999999999998</v>
      </c>
      <c r="AG27" s="25">
        <v>27.312000000000001</v>
      </c>
      <c r="AH27" s="25">
        <v>27.617999999999999</v>
      </c>
      <c r="AI27" s="25">
        <v>28.244</v>
      </c>
      <c r="AJ27" s="25">
        <v>23.847000000000001</v>
      </c>
      <c r="AK27" s="25">
        <v>23.847000000000001</v>
      </c>
      <c r="AL27" s="25">
        <v>21.158999999999999</v>
      </c>
      <c r="AM27" s="25">
        <v>17.876999999999999</v>
      </c>
      <c r="AN27" s="25">
        <v>23.385999999999999</v>
      </c>
    </row>
    <row r="28" spans="1:40" x14ac:dyDescent="0.25">
      <c r="A28" s="24" t="s">
        <v>137</v>
      </c>
      <c r="B28" s="25">
        <v>64.132999999999996</v>
      </c>
      <c r="C28" s="25">
        <v>64.23</v>
      </c>
      <c r="D28" s="25">
        <v>64.004000000000005</v>
      </c>
      <c r="E28" s="25">
        <v>63.908000000000001</v>
      </c>
      <c r="F28" s="25">
        <v>63.77</v>
      </c>
      <c r="G28" s="25">
        <v>64.063000000000002</v>
      </c>
      <c r="H28" s="25">
        <v>64.403000000000006</v>
      </c>
      <c r="I28" s="25">
        <v>64.305999999999997</v>
      </c>
      <c r="J28" s="25">
        <v>63.866999999999997</v>
      </c>
      <c r="K28" s="25">
        <v>66.406000000000006</v>
      </c>
      <c r="L28" s="25">
        <v>65.527000000000001</v>
      </c>
      <c r="M28" s="25">
        <v>65.950999999999993</v>
      </c>
      <c r="N28" s="25">
        <v>65.141000000000005</v>
      </c>
      <c r="O28" s="25">
        <v>66.471999999999994</v>
      </c>
      <c r="P28" s="25">
        <v>66.667000000000002</v>
      </c>
      <c r="Q28" s="25">
        <v>63.603000000000002</v>
      </c>
      <c r="R28" s="25">
        <v>66.634</v>
      </c>
      <c r="S28" s="25">
        <v>66.927000000000007</v>
      </c>
      <c r="T28" s="25">
        <v>66.634</v>
      </c>
      <c r="U28" s="25">
        <v>69.694000000000003</v>
      </c>
      <c r="V28" s="25">
        <v>64.097999999999999</v>
      </c>
      <c r="W28" s="25">
        <v>67.745000000000005</v>
      </c>
      <c r="X28" s="25">
        <v>68.338999999999999</v>
      </c>
      <c r="Y28" s="25">
        <v>66.959999999999994</v>
      </c>
      <c r="Z28" s="25"/>
      <c r="AA28" s="25">
        <v>70.525000000000006</v>
      </c>
      <c r="AB28" s="25">
        <v>80.734999999999999</v>
      </c>
      <c r="AC28" s="25">
        <v>80.846000000000004</v>
      </c>
      <c r="AD28" s="25">
        <v>73.119</v>
      </c>
      <c r="AE28" s="25">
        <v>73.932000000000002</v>
      </c>
      <c r="AF28" s="25">
        <v>71.488</v>
      </c>
      <c r="AG28" s="25">
        <v>26.321000000000002</v>
      </c>
      <c r="AH28" s="25">
        <v>26.891999999999999</v>
      </c>
      <c r="AI28" s="25">
        <v>27.53</v>
      </c>
      <c r="AJ28" s="25">
        <v>24.376000000000001</v>
      </c>
      <c r="AK28" s="25">
        <v>24.376000000000001</v>
      </c>
      <c r="AL28" s="25">
        <v>22.129000000000001</v>
      </c>
      <c r="AM28" s="25">
        <v>18.658999999999999</v>
      </c>
      <c r="AN28" s="25">
        <v>23.518999999999998</v>
      </c>
    </row>
    <row r="29" spans="1:40" x14ac:dyDescent="0.25">
      <c r="A29" s="24" t="s">
        <v>143</v>
      </c>
      <c r="B29" s="25">
        <v>62.350999999999999</v>
      </c>
      <c r="C29" s="25">
        <v>62.45</v>
      </c>
      <c r="D29" s="25">
        <v>62.856999999999999</v>
      </c>
      <c r="E29" s="25">
        <v>62.759</v>
      </c>
      <c r="F29" s="25">
        <v>63.726999999999997</v>
      </c>
      <c r="G29" s="25">
        <v>63.664000000000001</v>
      </c>
      <c r="H29" s="25">
        <v>62.093000000000004</v>
      </c>
      <c r="I29" s="25">
        <v>62.093000000000004</v>
      </c>
      <c r="J29" s="25">
        <v>61.645000000000003</v>
      </c>
      <c r="K29" s="25">
        <v>64.028000000000006</v>
      </c>
      <c r="L29" s="25">
        <v>62.996000000000002</v>
      </c>
      <c r="M29" s="25">
        <v>63.439</v>
      </c>
      <c r="N29" s="25">
        <v>63.573</v>
      </c>
      <c r="O29" s="25">
        <v>63.96</v>
      </c>
      <c r="P29" s="25">
        <v>63.860999999999997</v>
      </c>
      <c r="Q29" s="25">
        <v>61.320999999999998</v>
      </c>
      <c r="R29" s="25">
        <v>64.158000000000001</v>
      </c>
      <c r="S29" s="25">
        <v>63.834000000000003</v>
      </c>
      <c r="T29" s="25">
        <v>63.591000000000001</v>
      </c>
      <c r="U29" s="25">
        <v>67.700999999999993</v>
      </c>
      <c r="V29" s="25">
        <v>62.488</v>
      </c>
      <c r="W29" s="25">
        <v>66.736999999999995</v>
      </c>
      <c r="X29" s="25">
        <v>66.808000000000007</v>
      </c>
      <c r="Y29" s="25">
        <v>65.203999999999994</v>
      </c>
      <c r="Z29" s="25">
        <v>70.525000000000006</v>
      </c>
      <c r="AA29" s="25"/>
      <c r="AB29" s="25">
        <v>76.914000000000001</v>
      </c>
      <c r="AC29" s="25">
        <v>77.027000000000001</v>
      </c>
      <c r="AD29" s="25">
        <v>72.676000000000002</v>
      </c>
      <c r="AE29" s="25">
        <v>72.506</v>
      </c>
      <c r="AF29" s="25">
        <v>71.775999999999996</v>
      </c>
      <c r="AG29" s="25">
        <v>26.914999999999999</v>
      </c>
      <c r="AH29" s="25">
        <v>26.748999999999999</v>
      </c>
      <c r="AI29" s="25">
        <v>27.283000000000001</v>
      </c>
      <c r="AJ29" s="25">
        <v>24.324000000000002</v>
      </c>
      <c r="AK29" s="25">
        <v>24.236999999999998</v>
      </c>
      <c r="AL29" s="25">
        <v>21.925000000000001</v>
      </c>
      <c r="AM29" s="25">
        <v>19.004999999999999</v>
      </c>
      <c r="AN29" s="25">
        <v>23.324999999999999</v>
      </c>
    </row>
    <row r="30" spans="1:40" x14ac:dyDescent="0.25">
      <c r="A30" s="24" t="s">
        <v>155</v>
      </c>
      <c r="B30" s="25">
        <v>71.251000000000005</v>
      </c>
      <c r="C30" s="25">
        <v>71.251000000000005</v>
      </c>
      <c r="D30" s="25">
        <v>72.266000000000005</v>
      </c>
      <c r="E30" s="25">
        <v>72.153000000000006</v>
      </c>
      <c r="F30" s="25">
        <v>71.927999999999997</v>
      </c>
      <c r="G30" s="25">
        <v>72.040999999999997</v>
      </c>
      <c r="H30" s="25">
        <v>71.138999999999996</v>
      </c>
      <c r="I30" s="25">
        <v>71.138999999999996</v>
      </c>
      <c r="J30" s="25">
        <v>71.025999999999996</v>
      </c>
      <c r="K30" s="25">
        <v>73.731999999999999</v>
      </c>
      <c r="L30" s="25">
        <v>72.83</v>
      </c>
      <c r="M30" s="25">
        <v>72.603999999999999</v>
      </c>
      <c r="N30" s="25">
        <v>71.798000000000002</v>
      </c>
      <c r="O30" s="25">
        <v>73.819999999999993</v>
      </c>
      <c r="P30" s="25">
        <v>73.819999999999993</v>
      </c>
      <c r="Q30" s="25">
        <v>69.819000000000003</v>
      </c>
      <c r="R30" s="25">
        <v>73.903000000000006</v>
      </c>
      <c r="S30" s="25">
        <v>73.003</v>
      </c>
      <c r="T30" s="25">
        <v>73.227999999999994</v>
      </c>
      <c r="U30" s="25">
        <v>73.251000000000005</v>
      </c>
      <c r="V30" s="25">
        <v>71.766000000000005</v>
      </c>
      <c r="W30" s="25">
        <v>71.347999999999999</v>
      </c>
      <c r="X30" s="25">
        <v>71.653999999999996</v>
      </c>
      <c r="Y30" s="25">
        <v>76.55</v>
      </c>
      <c r="Z30" s="25">
        <v>80.734999999999999</v>
      </c>
      <c r="AA30" s="25">
        <v>76.914000000000001</v>
      </c>
      <c r="AB30" s="25"/>
      <c r="AC30" s="25">
        <v>99.885999999999996</v>
      </c>
      <c r="AD30" s="25">
        <v>74.212000000000003</v>
      </c>
      <c r="AE30" s="25">
        <v>73.649000000000001</v>
      </c>
      <c r="AF30" s="25">
        <v>75.337999999999994</v>
      </c>
      <c r="AG30" s="25">
        <v>26.652000000000001</v>
      </c>
      <c r="AH30" s="25">
        <v>27.013000000000002</v>
      </c>
      <c r="AI30" s="25">
        <v>27.510999999999999</v>
      </c>
      <c r="AJ30" s="25">
        <v>25.417000000000002</v>
      </c>
      <c r="AK30" s="25">
        <v>25.324999999999999</v>
      </c>
      <c r="AL30" s="25">
        <v>21.968</v>
      </c>
      <c r="AM30" s="25">
        <v>19.164000000000001</v>
      </c>
      <c r="AN30" s="25">
        <v>23.843</v>
      </c>
    </row>
    <row r="31" spans="1:40" x14ac:dyDescent="0.25">
      <c r="A31" s="24" t="s">
        <v>154</v>
      </c>
      <c r="B31" s="25">
        <v>71.251000000000005</v>
      </c>
      <c r="C31" s="25">
        <v>71.251000000000005</v>
      </c>
      <c r="D31" s="25">
        <v>72.266000000000005</v>
      </c>
      <c r="E31" s="25">
        <v>72.153000000000006</v>
      </c>
      <c r="F31" s="25">
        <v>71.927999999999997</v>
      </c>
      <c r="G31" s="25">
        <v>72.040999999999997</v>
      </c>
      <c r="H31" s="25">
        <v>71.138999999999996</v>
      </c>
      <c r="I31" s="25">
        <v>71.138999999999996</v>
      </c>
      <c r="J31" s="25">
        <v>71.025999999999996</v>
      </c>
      <c r="K31" s="25">
        <v>73.731999999999999</v>
      </c>
      <c r="L31" s="25">
        <v>72.83</v>
      </c>
      <c r="M31" s="25">
        <v>72.603999999999999</v>
      </c>
      <c r="N31" s="25">
        <v>71.798000000000002</v>
      </c>
      <c r="O31" s="25">
        <v>73.819999999999993</v>
      </c>
      <c r="P31" s="25">
        <v>73.819999999999993</v>
      </c>
      <c r="Q31" s="25">
        <v>69.819000000000003</v>
      </c>
      <c r="R31" s="25">
        <v>73.903000000000006</v>
      </c>
      <c r="S31" s="25">
        <v>73.003</v>
      </c>
      <c r="T31" s="25">
        <v>73.227999999999994</v>
      </c>
      <c r="U31" s="25">
        <v>73.251000000000005</v>
      </c>
      <c r="V31" s="25">
        <v>71.766000000000005</v>
      </c>
      <c r="W31" s="25">
        <v>71.347999999999999</v>
      </c>
      <c r="X31" s="25">
        <v>71.653999999999996</v>
      </c>
      <c r="Y31" s="25">
        <v>76.55</v>
      </c>
      <c r="Z31" s="25">
        <v>80.846000000000004</v>
      </c>
      <c r="AA31" s="25">
        <v>77.027000000000001</v>
      </c>
      <c r="AB31" s="25">
        <v>99.885999999999996</v>
      </c>
      <c r="AC31" s="25"/>
      <c r="AD31" s="25">
        <v>74.323999999999998</v>
      </c>
      <c r="AE31" s="25">
        <v>73.760999999999996</v>
      </c>
      <c r="AF31" s="25">
        <v>75.45</v>
      </c>
      <c r="AG31" s="25">
        <v>26.652000000000001</v>
      </c>
      <c r="AH31" s="25">
        <v>27.013000000000002</v>
      </c>
      <c r="AI31" s="25">
        <v>27.510999999999999</v>
      </c>
      <c r="AJ31" s="25">
        <v>25.417000000000002</v>
      </c>
      <c r="AK31" s="25">
        <v>25.324999999999999</v>
      </c>
      <c r="AL31" s="25">
        <v>21.968</v>
      </c>
      <c r="AM31" s="25">
        <v>19.164000000000001</v>
      </c>
      <c r="AN31" s="25">
        <v>23.843</v>
      </c>
    </row>
    <row r="32" spans="1:40" x14ac:dyDescent="0.25">
      <c r="A32" s="24" t="s">
        <v>145</v>
      </c>
      <c r="B32" s="25">
        <v>66.891000000000005</v>
      </c>
      <c r="C32" s="25">
        <v>66.891000000000005</v>
      </c>
      <c r="D32" s="25">
        <v>67.789000000000001</v>
      </c>
      <c r="E32" s="25">
        <v>67.677000000000007</v>
      </c>
      <c r="F32" s="25">
        <v>67.677000000000007</v>
      </c>
      <c r="G32" s="25">
        <v>67.677000000000007</v>
      </c>
      <c r="H32" s="25">
        <v>67.227999999999994</v>
      </c>
      <c r="I32" s="25">
        <v>67.116</v>
      </c>
      <c r="J32" s="25">
        <v>66.667000000000002</v>
      </c>
      <c r="K32" s="25">
        <v>67.564999999999998</v>
      </c>
      <c r="L32" s="25">
        <v>67.900999999999996</v>
      </c>
      <c r="M32" s="25">
        <v>68.013000000000005</v>
      </c>
      <c r="N32" s="25">
        <v>67.897000000000006</v>
      </c>
      <c r="O32" s="25">
        <v>68.498000000000005</v>
      </c>
      <c r="P32" s="25">
        <v>68.498000000000005</v>
      </c>
      <c r="Q32" s="25">
        <v>64.686999999999998</v>
      </c>
      <c r="R32" s="25">
        <v>68.349999999999994</v>
      </c>
      <c r="S32" s="25">
        <v>68.238</v>
      </c>
      <c r="T32" s="25">
        <v>67.677000000000007</v>
      </c>
      <c r="U32" s="25">
        <v>67.716999999999999</v>
      </c>
      <c r="V32" s="25">
        <v>67.227999999999994</v>
      </c>
      <c r="W32" s="25">
        <v>66.927999999999997</v>
      </c>
      <c r="X32" s="25">
        <v>66.554000000000002</v>
      </c>
      <c r="Y32" s="25">
        <v>69.584999999999994</v>
      </c>
      <c r="Z32" s="25">
        <v>73.119</v>
      </c>
      <c r="AA32" s="25">
        <v>72.676000000000002</v>
      </c>
      <c r="AB32" s="25">
        <v>74.212000000000003</v>
      </c>
      <c r="AC32" s="25">
        <v>74.323999999999998</v>
      </c>
      <c r="AD32" s="25"/>
      <c r="AE32" s="25">
        <v>90.632000000000005</v>
      </c>
      <c r="AF32" s="25">
        <v>76.298000000000002</v>
      </c>
      <c r="AG32" s="25">
        <v>25.106000000000002</v>
      </c>
      <c r="AH32" s="25">
        <v>26.164999999999999</v>
      </c>
      <c r="AI32" s="25">
        <v>25.873000000000001</v>
      </c>
      <c r="AJ32" s="25">
        <v>24.582999999999998</v>
      </c>
      <c r="AK32" s="25">
        <v>24.49</v>
      </c>
      <c r="AL32" s="25">
        <v>21.440999999999999</v>
      </c>
      <c r="AM32" s="25">
        <v>18.347000000000001</v>
      </c>
      <c r="AN32" s="25">
        <v>23.231000000000002</v>
      </c>
    </row>
    <row r="33" spans="1:40" x14ac:dyDescent="0.25">
      <c r="A33" s="24" t="s">
        <v>144</v>
      </c>
      <c r="B33" s="25">
        <v>67.667000000000002</v>
      </c>
      <c r="C33" s="25">
        <v>67.667000000000002</v>
      </c>
      <c r="D33" s="25">
        <v>68.888999999999996</v>
      </c>
      <c r="E33" s="25">
        <v>68.778000000000006</v>
      </c>
      <c r="F33" s="25">
        <v>68.555999999999997</v>
      </c>
      <c r="G33" s="25">
        <v>68.555999999999997</v>
      </c>
      <c r="H33" s="25">
        <v>67.555999999999997</v>
      </c>
      <c r="I33" s="25">
        <v>67.778000000000006</v>
      </c>
      <c r="J33" s="25">
        <v>67.444000000000003</v>
      </c>
      <c r="K33" s="25">
        <v>68</v>
      </c>
      <c r="L33" s="25">
        <v>68.444000000000003</v>
      </c>
      <c r="M33" s="25">
        <v>68.888999999999996</v>
      </c>
      <c r="N33" s="25">
        <v>68.438999999999993</v>
      </c>
      <c r="O33" s="25">
        <v>68.700999999999993</v>
      </c>
      <c r="P33" s="25">
        <v>68.59</v>
      </c>
      <c r="Q33" s="25">
        <v>65.021000000000001</v>
      </c>
      <c r="R33" s="25">
        <v>68.667000000000002</v>
      </c>
      <c r="S33" s="25">
        <v>68.778000000000006</v>
      </c>
      <c r="T33" s="25">
        <v>68.221999999999994</v>
      </c>
      <c r="U33" s="25">
        <v>67.816999999999993</v>
      </c>
      <c r="V33" s="25">
        <v>67.111000000000004</v>
      </c>
      <c r="W33" s="25">
        <v>67.147999999999996</v>
      </c>
      <c r="X33" s="25">
        <v>67.444000000000003</v>
      </c>
      <c r="Y33" s="25">
        <v>69.444000000000003</v>
      </c>
      <c r="Z33" s="25">
        <v>73.932000000000002</v>
      </c>
      <c r="AA33" s="25">
        <v>72.506</v>
      </c>
      <c r="AB33" s="25">
        <v>73.649000000000001</v>
      </c>
      <c r="AC33" s="25">
        <v>73.760999999999996</v>
      </c>
      <c r="AD33" s="25">
        <v>90.632000000000005</v>
      </c>
      <c r="AE33" s="25"/>
      <c r="AF33" s="25">
        <v>75.977999999999994</v>
      </c>
      <c r="AG33" s="25">
        <v>24.574000000000002</v>
      </c>
      <c r="AH33" s="25">
        <v>25.707999999999998</v>
      </c>
      <c r="AI33" s="25">
        <v>25.983000000000001</v>
      </c>
      <c r="AJ33" s="25">
        <v>24.286999999999999</v>
      </c>
      <c r="AK33" s="25">
        <v>24.286999999999999</v>
      </c>
      <c r="AL33" s="25">
        <v>21.446999999999999</v>
      </c>
      <c r="AM33" s="25">
        <v>18.347000000000001</v>
      </c>
      <c r="AN33" s="25">
        <v>23.231000000000002</v>
      </c>
    </row>
    <row r="34" spans="1:40" x14ac:dyDescent="0.25">
      <c r="A34" s="24" t="s">
        <v>142</v>
      </c>
      <c r="B34" s="25">
        <v>66.034000000000006</v>
      </c>
      <c r="C34" s="25">
        <v>66.245000000000005</v>
      </c>
      <c r="D34" s="25">
        <v>67.405000000000001</v>
      </c>
      <c r="E34" s="25">
        <v>67.194000000000003</v>
      </c>
      <c r="F34" s="25">
        <v>67.405000000000001</v>
      </c>
      <c r="G34" s="25">
        <v>67.194000000000003</v>
      </c>
      <c r="H34" s="25">
        <v>66.314999999999998</v>
      </c>
      <c r="I34" s="25">
        <v>66.209000000000003</v>
      </c>
      <c r="J34" s="25">
        <v>66.245000000000005</v>
      </c>
      <c r="K34" s="25">
        <v>68.248999999999995</v>
      </c>
      <c r="L34" s="25">
        <v>68.037999999999997</v>
      </c>
      <c r="M34" s="25">
        <v>68.248999999999995</v>
      </c>
      <c r="N34" s="25">
        <v>66.456000000000003</v>
      </c>
      <c r="O34" s="25">
        <v>66.28</v>
      </c>
      <c r="P34" s="25">
        <v>65.963999999999999</v>
      </c>
      <c r="Q34" s="25">
        <v>62.7</v>
      </c>
      <c r="R34" s="25">
        <v>66.701999999999998</v>
      </c>
      <c r="S34" s="25">
        <v>66.245000000000005</v>
      </c>
      <c r="T34" s="25">
        <v>66.034000000000006</v>
      </c>
      <c r="U34" s="25">
        <v>66.415999999999997</v>
      </c>
      <c r="V34" s="25">
        <v>64.768000000000001</v>
      </c>
      <c r="W34" s="25">
        <v>64.656000000000006</v>
      </c>
      <c r="X34" s="25">
        <v>65.042000000000002</v>
      </c>
      <c r="Y34" s="25">
        <v>68.564999999999998</v>
      </c>
      <c r="Z34" s="25">
        <v>71.488</v>
      </c>
      <c r="AA34" s="25">
        <v>71.775999999999996</v>
      </c>
      <c r="AB34" s="25">
        <v>75.337999999999994</v>
      </c>
      <c r="AC34" s="25">
        <v>75.45</v>
      </c>
      <c r="AD34" s="25">
        <v>76.298000000000002</v>
      </c>
      <c r="AE34" s="25">
        <v>75.977999999999994</v>
      </c>
      <c r="AF34" s="25"/>
      <c r="AG34" s="25">
        <v>26.277000000000001</v>
      </c>
      <c r="AH34" s="25">
        <v>26.542999999999999</v>
      </c>
      <c r="AI34" s="25">
        <v>27.838000000000001</v>
      </c>
      <c r="AJ34" s="25">
        <v>23.835000000000001</v>
      </c>
      <c r="AK34" s="25">
        <v>23.835000000000001</v>
      </c>
      <c r="AL34" s="25">
        <v>21.56</v>
      </c>
      <c r="AM34" s="25">
        <v>17.984000000000002</v>
      </c>
      <c r="AN34" s="25">
        <v>23.492999999999999</v>
      </c>
    </row>
    <row r="35" spans="1:40" x14ac:dyDescent="0.25">
      <c r="A35" s="24" t="s">
        <v>148</v>
      </c>
      <c r="B35" s="25">
        <v>26.184999999999999</v>
      </c>
      <c r="C35" s="25">
        <v>26.184999999999999</v>
      </c>
      <c r="D35" s="25">
        <v>26.292999999999999</v>
      </c>
      <c r="E35" s="25">
        <v>26.428999999999998</v>
      </c>
      <c r="F35" s="25">
        <v>26.803000000000001</v>
      </c>
      <c r="G35" s="25">
        <v>26.588000000000001</v>
      </c>
      <c r="H35" s="25">
        <v>27.224</v>
      </c>
      <c r="I35" s="25">
        <v>27.088000000000001</v>
      </c>
      <c r="J35" s="25">
        <v>27.82</v>
      </c>
      <c r="K35" s="25">
        <v>26.716999999999999</v>
      </c>
      <c r="L35" s="25">
        <v>27.341000000000001</v>
      </c>
      <c r="M35" s="25">
        <v>26.501999999999999</v>
      </c>
      <c r="N35" s="25">
        <v>26.609000000000002</v>
      </c>
      <c r="O35" s="25">
        <v>26.539000000000001</v>
      </c>
      <c r="P35" s="25">
        <v>26.567</v>
      </c>
      <c r="Q35" s="25">
        <v>25.355</v>
      </c>
      <c r="R35" s="25">
        <v>26.963999999999999</v>
      </c>
      <c r="S35" s="25">
        <v>26.539000000000001</v>
      </c>
      <c r="T35" s="25">
        <v>26.539000000000001</v>
      </c>
      <c r="U35" s="25">
        <v>26.524000000000001</v>
      </c>
      <c r="V35" s="25">
        <v>26.17</v>
      </c>
      <c r="W35" s="25">
        <v>25.850999999999999</v>
      </c>
      <c r="X35" s="25">
        <v>25.850999999999999</v>
      </c>
      <c r="Y35" s="25">
        <v>27.312000000000001</v>
      </c>
      <c r="Z35" s="25">
        <v>26.321000000000002</v>
      </c>
      <c r="AA35" s="25">
        <v>26.914999999999999</v>
      </c>
      <c r="AB35" s="25">
        <v>26.652000000000001</v>
      </c>
      <c r="AC35" s="25">
        <v>26.652000000000001</v>
      </c>
      <c r="AD35" s="25">
        <v>25.106000000000002</v>
      </c>
      <c r="AE35" s="25">
        <v>24.574000000000002</v>
      </c>
      <c r="AF35" s="25">
        <v>26.277000000000001</v>
      </c>
      <c r="AG35" s="25"/>
      <c r="AH35" s="25">
        <v>76.200999999999993</v>
      </c>
      <c r="AI35" s="25">
        <v>78.200999999999993</v>
      </c>
      <c r="AJ35" s="25">
        <v>54.472999999999999</v>
      </c>
      <c r="AK35" s="25">
        <v>54.374000000000002</v>
      </c>
      <c r="AL35" s="25">
        <v>40.945</v>
      </c>
      <c r="AM35" s="25">
        <v>24.106000000000002</v>
      </c>
      <c r="AN35" s="25">
        <v>33.686999999999998</v>
      </c>
    </row>
    <row r="36" spans="1:40" x14ac:dyDescent="0.25">
      <c r="A36" s="24" t="s">
        <v>147</v>
      </c>
      <c r="B36" s="25">
        <v>26.082000000000001</v>
      </c>
      <c r="C36" s="25">
        <v>26.082000000000001</v>
      </c>
      <c r="D36" s="25">
        <v>26.495000000000001</v>
      </c>
      <c r="E36" s="25">
        <v>26.521999999999998</v>
      </c>
      <c r="F36" s="25">
        <v>27.065999999999999</v>
      </c>
      <c r="G36" s="25">
        <v>27.065999999999999</v>
      </c>
      <c r="H36" s="25">
        <v>27.629000000000001</v>
      </c>
      <c r="I36" s="25">
        <v>27.526</v>
      </c>
      <c r="J36" s="25">
        <v>28.350999999999999</v>
      </c>
      <c r="K36" s="25">
        <v>27.216000000000001</v>
      </c>
      <c r="L36" s="25">
        <v>27.818000000000001</v>
      </c>
      <c r="M36" s="25">
        <v>27.113</v>
      </c>
      <c r="N36" s="25">
        <v>26.619</v>
      </c>
      <c r="O36" s="25">
        <v>26.919</v>
      </c>
      <c r="P36" s="25">
        <v>26.946999999999999</v>
      </c>
      <c r="Q36" s="25">
        <v>25.759</v>
      </c>
      <c r="R36" s="25">
        <v>27.533000000000001</v>
      </c>
      <c r="S36" s="25">
        <v>26.817</v>
      </c>
      <c r="T36" s="25">
        <v>26.817</v>
      </c>
      <c r="U36" s="25">
        <v>26.673999999999999</v>
      </c>
      <c r="V36" s="25">
        <v>26.126999999999999</v>
      </c>
      <c r="W36" s="25">
        <v>26.23</v>
      </c>
      <c r="X36" s="25">
        <v>26.202999999999999</v>
      </c>
      <c r="Y36" s="25">
        <v>27.617999999999999</v>
      </c>
      <c r="Z36" s="25">
        <v>26.891999999999999</v>
      </c>
      <c r="AA36" s="25">
        <v>26.748999999999999</v>
      </c>
      <c r="AB36" s="25">
        <v>27.013000000000002</v>
      </c>
      <c r="AC36" s="25">
        <v>27.013000000000002</v>
      </c>
      <c r="AD36" s="25">
        <v>26.164999999999999</v>
      </c>
      <c r="AE36" s="25">
        <v>25.707999999999998</v>
      </c>
      <c r="AF36" s="25">
        <v>26.542999999999999</v>
      </c>
      <c r="AG36" s="25">
        <v>76.200999999999993</v>
      </c>
      <c r="AH36" s="25"/>
      <c r="AI36" s="25">
        <v>78.143000000000001</v>
      </c>
      <c r="AJ36" s="25">
        <v>54.396000000000001</v>
      </c>
      <c r="AK36" s="25">
        <v>54.396000000000001</v>
      </c>
      <c r="AL36" s="25">
        <v>42.408999999999999</v>
      </c>
      <c r="AM36" s="25">
        <v>24.465</v>
      </c>
      <c r="AN36" s="25">
        <v>34.228999999999999</v>
      </c>
    </row>
    <row r="37" spans="1:40" x14ac:dyDescent="0.25">
      <c r="A37" s="24" t="s">
        <v>146</v>
      </c>
      <c r="B37" s="25">
        <v>27.710999999999999</v>
      </c>
      <c r="C37" s="25">
        <v>27.82</v>
      </c>
      <c r="D37" s="25">
        <v>27.163</v>
      </c>
      <c r="E37" s="25">
        <v>27.303000000000001</v>
      </c>
      <c r="F37" s="25">
        <v>28.43</v>
      </c>
      <c r="G37" s="25">
        <v>28.210999999999999</v>
      </c>
      <c r="H37" s="25">
        <v>28.696999999999999</v>
      </c>
      <c r="I37" s="25">
        <v>28.587</v>
      </c>
      <c r="J37" s="25">
        <v>29.024999999999999</v>
      </c>
      <c r="K37" s="25">
        <v>27.492000000000001</v>
      </c>
      <c r="L37" s="25">
        <v>28.571000000000002</v>
      </c>
      <c r="M37" s="25">
        <v>28.367999999999999</v>
      </c>
      <c r="N37" s="25">
        <v>27.600999999999999</v>
      </c>
      <c r="O37" s="25">
        <v>28.260999999999999</v>
      </c>
      <c r="P37" s="25">
        <v>28.183</v>
      </c>
      <c r="Q37" s="25">
        <v>26.943000000000001</v>
      </c>
      <c r="R37" s="25">
        <v>28.803999999999998</v>
      </c>
      <c r="S37" s="25">
        <v>28.37</v>
      </c>
      <c r="T37" s="25">
        <v>28.37</v>
      </c>
      <c r="U37" s="25">
        <v>28.009</v>
      </c>
      <c r="V37" s="25">
        <v>27.53</v>
      </c>
      <c r="W37" s="25">
        <v>26.957000000000001</v>
      </c>
      <c r="X37" s="25">
        <v>26.957000000000001</v>
      </c>
      <c r="Y37" s="25">
        <v>28.244</v>
      </c>
      <c r="Z37" s="25">
        <v>27.53</v>
      </c>
      <c r="AA37" s="25">
        <v>27.283000000000001</v>
      </c>
      <c r="AB37" s="25">
        <v>27.510999999999999</v>
      </c>
      <c r="AC37" s="25">
        <v>27.510999999999999</v>
      </c>
      <c r="AD37" s="25">
        <v>25.873000000000001</v>
      </c>
      <c r="AE37" s="25">
        <v>25.983000000000001</v>
      </c>
      <c r="AF37" s="25">
        <v>27.838000000000001</v>
      </c>
      <c r="AG37" s="25">
        <v>78.200999999999993</v>
      </c>
      <c r="AH37" s="25">
        <v>78.143000000000001</v>
      </c>
      <c r="AI37" s="25"/>
      <c r="AJ37" s="25">
        <v>59.378</v>
      </c>
      <c r="AK37" s="25">
        <v>59.378</v>
      </c>
      <c r="AL37" s="25">
        <v>46.356999999999999</v>
      </c>
      <c r="AM37" s="25">
        <v>25.166</v>
      </c>
      <c r="AN37" s="25">
        <v>35.487000000000002</v>
      </c>
    </row>
    <row r="38" spans="1:40" x14ac:dyDescent="0.25">
      <c r="A38" s="24" t="s">
        <v>157</v>
      </c>
      <c r="B38" s="25">
        <v>23.427</v>
      </c>
      <c r="C38" s="25">
        <v>23.427</v>
      </c>
      <c r="D38" s="25">
        <v>23.312999999999999</v>
      </c>
      <c r="E38" s="25">
        <v>23.332999999999998</v>
      </c>
      <c r="F38" s="25">
        <v>23.747</v>
      </c>
      <c r="G38" s="25">
        <v>23.747</v>
      </c>
      <c r="H38" s="25">
        <v>23.997</v>
      </c>
      <c r="I38" s="25">
        <v>24.084</v>
      </c>
      <c r="J38" s="25">
        <v>24.170999999999999</v>
      </c>
      <c r="K38" s="25">
        <v>23.555</v>
      </c>
      <c r="L38" s="25">
        <v>24.167999999999999</v>
      </c>
      <c r="M38" s="25">
        <v>24.52</v>
      </c>
      <c r="N38" s="25">
        <v>23.555</v>
      </c>
      <c r="O38" s="25">
        <v>23.785</v>
      </c>
      <c r="P38" s="25">
        <v>23.805</v>
      </c>
      <c r="Q38" s="25">
        <v>23.050999999999998</v>
      </c>
      <c r="R38" s="25">
        <v>24</v>
      </c>
      <c r="S38" s="25">
        <v>23.785</v>
      </c>
      <c r="T38" s="25">
        <v>23.785</v>
      </c>
      <c r="U38" s="25">
        <v>24.463999999999999</v>
      </c>
      <c r="V38" s="25">
        <v>23.457999999999998</v>
      </c>
      <c r="W38" s="25">
        <v>23.414999999999999</v>
      </c>
      <c r="X38" s="25">
        <v>23.239000000000001</v>
      </c>
      <c r="Y38" s="25">
        <v>23.847000000000001</v>
      </c>
      <c r="Z38" s="25">
        <v>24.376000000000001</v>
      </c>
      <c r="AA38" s="25">
        <v>24.324000000000002</v>
      </c>
      <c r="AB38" s="25">
        <v>25.417000000000002</v>
      </c>
      <c r="AC38" s="25">
        <v>25.417000000000002</v>
      </c>
      <c r="AD38" s="25">
        <v>24.582999999999998</v>
      </c>
      <c r="AE38" s="25">
        <v>24.286999999999999</v>
      </c>
      <c r="AF38" s="25">
        <v>23.835000000000001</v>
      </c>
      <c r="AG38" s="25">
        <v>54.472999999999999</v>
      </c>
      <c r="AH38" s="25">
        <v>54.396000000000001</v>
      </c>
      <c r="AI38" s="25">
        <v>59.378</v>
      </c>
      <c r="AJ38" s="25"/>
      <c r="AK38" s="25">
        <v>99.715000000000003</v>
      </c>
      <c r="AL38" s="25">
        <v>47.201000000000001</v>
      </c>
      <c r="AM38" s="25">
        <v>26.497</v>
      </c>
      <c r="AN38" s="25">
        <v>37.073</v>
      </c>
    </row>
    <row r="39" spans="1:40" x14ac:dyDescent="0.25">
      <c r="A39" s="24" t="s">
        <v>156</v>
      </c>
      <c r="B39" s="25">
        <v>23.427</v>
      </c>
      <c r="C39" s="25">
        <v>23.427</v>
      </c>
      <c r="D39" s="25">
        <v>23.312999999999999</v>
      </c>
      <c r="E39" s="25">
        <v>23.332999999999998</v>
      </c>
      <c r="F39" s="25">
        <v>23.747</v>
      </c>
      <c r="G39" s="25">
        <v>23.747</v>
      </c>
      <c r="H39" s="25">
        <v>23.997</v>
      </c>
      <c r="I39" s="25">
        <v>24.084</v>
      </c>
      <c r="J39" s="25">
        <v>24.170999999999999</v>
      </c>
      <c r="K39" s="25">
        <v>23.555</v>
      </c>
      <c r="L39" s="25">
        <v>24.167999999999999</v>
      </c>
      <c r="M39" s="25">
        <v>24.52</v>
      </c>
      <c r="N39" s="25">
        <v>23.555</v>
      </c>
      <c r="O39" s="25">
        <v>23.785</v>
      </c>
      <c r="P39" s="25">
        <v>23.805</v>
      </c>
      <c r="Q39" s="25">
        <v>23.050999999999998</v>
      </c>
      <c r="R39" s="25">
        <v>24</v>
      </c>
      <c r="S39" s="25">
        <v>23.785</v>
      </c>
      <c r="T39" s="25">
        <v>23.785</v>
      </c>
      <c r="U39" s="25">
        <v>24.463999999999999</v>
      </c>
      <c r="V39" s="25">
        <v>23.457999999999998</v>
      </c>
      <c r="W39" s="25">
        <v>23.414999999999999</v>
      </c>
      <c r="X39" s="25">
        <v>23.239000000000001</v>
      </c>
      <c r="Y39" s="25">
        <v>23.847000000000001</v>
      </c>
      <c r="Z39" s="25">
        <v>24.376000000000001</v>
      </c>
      <c r="AA39" s="25">
        <v>24.236999999999998</v>
      </c>
      <c r="AB39" s="25">
        <v>25.324999999999999</v>
      </c>
      <c r="AC39" s="25">
        <v>25.324999999999999</v>
      </c>
      <c r="AD39" s="25">
        <v>24.49</v>
      </c>
      <c r="AE39" s="25">
        <v>24.286999999999999</v>
      </c>
      <c r="AF39" s="25">
        <v>23.835000000000001</v>
      </c>
      <c r="AG39" s="25">
        <v>54.374000000000002</v>
      </c>
      <c r="AH39" s="25">
        <v>54.396000000000001</v>
      </c>
      <c r="AI39" s="25">
        <v>59.378</v>
      </c>
      <c r="AJ39" s="25">
        <v>99.715000000000003</v>
      </c>
      <c r="AK39" s="25"/>
      <c r="AL39" s="25">
        <v>47.201000000000001</v>
      </c>
      <c r="AM39" s="25">
        <v>26.497</v>
      </c>
      <c r="AN39" s="25">
        <v>37.073</v>
      </c>
    </row>
    <row r="40" spans="1:40" x14ac:dyDescent="0.25">
      <c r="A40" s="24" t="s">
        <v>138</v>
      </c>
      <c r="B40" s="25">
        <v>21.501000000000001</v>
      </c>
      <c r="C40" s="25">
        <v>21.585000000000001</v>
      </c>
      <c r="D40" s="25">
        <v>20.71</v>
      </c>
      <c r="E40" s="25">
        <v>20.728000000000002</v>
      </c>
      <c r="F40" s="25">
        <v>21.658000000000001</v>
      </c>
      <c r="G40" s="25">
        <v>21.658000000000001</v>
      </c>
      <c r="H40" s="25">
        <v>21.632999999999999</v>
      </c>
      <c r="I40" s="25">
        <v>21.465</v>
      </c>
      <c r="J40" s="25">
        <v>21.800999999999998</v>
      </c>
      <c r="K40" s="25">
        <v>21.483000000000001</v>
      </c>
      <c r="L40" s="25">
        <v>22.044</v>
      </c>
      <c r="M40" s="25">
        <v>21.632999999999999</v>
      </c>
      <c r="N40" s="25">
        <v>21.483000000000001</v>
      </c>
      <c r="O40" s="25">
        <v>21.859000000000002</v>
      </c>
      <c r="P40" s="25">
        <v>21.776</v>
      </c>
      <c r="Q40" s="25">
        <v>21.202000000000002</v>
      </c>
      <c r="R40" s="25">
        <v>21.728000000000002</v>
      </c>
      <c r="S40" s="25">
        <v>21.859000000000002</v>
      </c>
      <c r="T40" s="25">
        <v>21.943000000000001</v>
      </c>
      <c r="U40" s="25">
        <v>21.524999999999999</v>
      </c>
      <c r="V40" s="25">
        <v>21.459</v>
      </c>
      <c r="W40" s="25">
        <v>21.189</v>
      </c>
      <c r="X40" s="25">
        <v>21.189</v>
      </c>
      <c r="Y40" s="25">
        <v>21.158999999999999</v>
      </c>
      <c r="Z40" s="25">
        <v>22.129000000000001</v>
      </c>
      <c r="AA40" s="25">
        <v>21.925000000000001</v>
      </c>
      <c r="AB40" s="25">
        <v>21.968</v>
      </c>
      <c r="AC40" s="25">
        <v>21.968</v>
      </c>
      <c r="AD40" s="25">
        <v>21.440999999999999</v>
      </c>
      <c r="AE40" s="25">
        <v>21.446999999999999</v>
      </c>
      <c r="AF40" s="25">
        <v>21.56</v>
      </c>
      <c r="AG40" s="25">
        <v>40.945</v>
      </c>
      <c r="AH40" s="25">
        <v>42.408999999999999</v>
      </c>
      <c r="AI40" s="25">
        <v>46.356999999999999</v>
      </c>
      <c r="AJ40" s="25">
        <v>47.201000000000001</v>
      </c>
      <c r="AK40" s="25">
        <v>47.201000000000001</v>
      </c>
      <c r="AL40" s="25"/>
      <c r="AM40" s="25">
        <v>22.85</v>
      </c>
      <c r="AN40" s="25">
        <v>33.006999999999998</v>
      </c>
    </row>
    <row r="41" spans="1:40" x14ac:dyDescent="0.25">
      <c r="A41" s="24" t="s">
        <v>136</v>
      </c>
      <c r="B41" s="25">
        <v>17.122</v>
      </c>
      <c r="C41" s="25">
        <v>17.213000000000001</v>
      </c>
      <c r="D41" s="25">
        <v>17.303999999999998</v>
      </c>
      <c r="E41" s="25">
        <v>17.411000000000001</v>
      </c>
      <c r="F41" s="25">
        <v>18.215</v>
      </c>
      <c r="G41" s="25">
        <v>18.215</v>
      </c>
      <c r="H41" s="25">
        <v>17.395</v>
      </c>
      <c r="I41" s="25">
        <v>17.213000000000001</v>
      </c>
      <c r="J41" s="25">
        <v>17.303999999999998</v>
      </c>
      <c r="K41" s="25">
        <v>17.486000000000001</v>
      </c>
      <c r="L41" s="25">
        <v>17.443000000000001</v>
      </c>
      <c r="M41" s="25">
        <v>17.942</v>
      </c>
      <c r="N41" s="25">
        <v>17.667999999999999</v>
      </c>
      <c r="O41" s="25">
        <v>18.009</v>
      </c>
      <c r="P41" s="25">
        <v>17.919</v>
      </c>
      <c r="Q41" s="25">
        <v>17.399000000000001</v>
      </c>
      <c r="R41" s="25">
        <v>17.827999999999999</v>
      </c>
      <c r="S41" s="25">
        <v>17.646999999999998</v>
      </c>
      <c r="T41" s="25">
        <v>17.556999999999999</v>
      </c>
      <c r="U41" s="25">
        <v>17.47</v>
      </c>
      <c r="V41" s="25">
        <v>17.013999999999999</v>
      </c>
      <c r="W41" s="25">
        <v>17.013999999999999</v>
      </c>
      <c r="X41" s="25">
        <v>17.103999999999999</v>
      </c>
      <c r="Y41" s="25">
        <v>17.876999999999999</v>
      </c>
      <c r="Z41" s="25">
        <v>18.658999999999999</v>
      </c>
      <c r="AA41" s="25">
        <v>19.004999999999999</v>
      </c>
      <c r="AB41" s="25">
        <v>19.164000000000001</v>
      </c>
      <c r="AC41" s="25">
        <v>19.164000000000001</v>
      </c>
      <c r="AD41" s="25">
        <v>18.347000000000001</v>
      </c>
      <c r="AE41" s="25">
        <v>18.347000000000001</v>
      </c>
      <c r="AF41" s="25">
        <v>17.984000000000002</v>
      </c>
      <c r="AG41" s="25">
        <v>24.106000000000002</v>
      </c>
      <c r="AH41" s="25">
        <v>24.465</v>
      </c>
      <c r="AI41" s="25">
        <v>25.166</v>
      </c>
      <c r="AJ41" s="25">
        <v>26.497</v>
      </c>
      <c r="AK41" s="25">
        <v>26.497</v>
      </c>
      <c r="AL41" s="25">
        <v>22.85</v>
      </c>
      <c r="AM41" s="25"/>
      <c r="AN41" s="25">
        <v>45.573999999999998</v>
      </c>
    </row>
    <row r="42" spans="1:40" x14ac:dyDescent="0.25">
      <c r="A42" s="24" t="s">
        <v>135</v>
      </c>
      <c r="B42" s="25">
        <v>23.292000000000002</v>
      </c>
      <c r="C42" s="25">
        <v>23.292000000000002</v>
      </c>
      <c r="D42" s="25">
        <v>23.992999999999999</v>
      </c>
      <c r="E42" s="25">
        <v>24.013999999999999</v>
      </c>
      <c r="F42" s="25">
        <v>23.73</v>
      </c>
      <c r="G42" s="25">
        <v>23.555</v>
      </c>
      <c r="H42" s="25">
        <v>23.818000000000001</v>
      </c>
      <c r="I42" s="25">
        <v>23.73</v>
      </c>
      <c r="J42" s="25">
        <v>23.905000000000001</v>
      </c>
      <c r="K42" s="25">
        <v>23.818000000000001</v>
      </c>
      <c r="L42" s="25">
        <v>24.495000000000001</v>
      </c>
      <c r="M42" s="25">
        <v>24.431000000000001</v>
      </c>
      <c r="N42" s="25">
        <v>23.643000000000001</v>
      </c>
      <c r="O42" s="25">
        <v>23.847000000000001</v>
      </c>
      <c r="P42" s="25">
        <v>23.847000000000001</v>
      </c>
      <c r="Q42" s="25">
        <v>23.181000000000001</v>
      </c>
      <c r="R42" s="25">
        <v>23.672999999999998</v>
      </c>
      <c r="S42" s="25">
        <v>23.411999999999999</v>
      </c>
      <c r="T42" s="25">
        <v>23.585999999999999</v>
      </c>
      <c r="U42" s="25">
        <v>23.446999999999999</v>
      </c>
      <c r="V42" s="25">
        <v>22.888999999999999</v>
      </c>
      <c r="W42" s="25">
        <v>22.541</v>
      </c>
      <c r="X42" s="25">
        <v>22.541</v>
      </c>
      <c r="Y42" s="25">
        <v>23.385999999999999</v>
      </c>
      <c r="Z42" s="25">
        <v>23.518999999999998</v>
      </c>
      <c r="AA42" s="25">
        <v>23.324999999999999</v>
      </c>
      <c r="AB42" s="25">
        <v>23.843</v>
      </c>
      <c r="AC42" s="25">
        <v>23.843</v>
      </c>
      <c r="AD42" s="25">
        <v>23.231000000000002</v>
      </c>
      <c r="AE42" s="25">
        <v>23.231000000000002</v>
      </c>
      <c r="AF42" s="25">
        <v>23.492999999999999</v>
      </c>
      <c r="AG42" s="25">
        <v>33.686999999999998</v>
      </c>
      <c r="AH42" s="25">
        <v>34.228999999999999</v>
      </c>
      <c r="AI42" s="25">
        <v>35.487000000000002</v>
      </c>
      <c r="AJ42" s="25">
        <v>37.073</v>
      </c>
      <c r="AK42" s="25">
        <v>37.073</v>
      </c>
      <c r="AL42" s="25">
        <v>33.006999999999998</v>
      </c>
      <c r="AM42" s="25">
        <v>45.573999999999998</v>
      </c>
      <c r="AN42" s="25"/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FF7128"/>
        <color rgb="FF00B050"/>
      </colorScale>
    </cfRule>
    <cfRule type="colorScale" priority="3">
      <colorScale>
        <cfvo type="min"/>
        <cfvo type="max"/>
        <color theme="0" tint="-0.14999847407452621"/>
        <color theme="1" tint="0.34998626667073579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Henderson</dc:creator>
  <cp:lastModifiedBy>Sam Henderson</cp:lastModifiedBy>
  <dcterms:created xsi:type="dcterms:W3CDTF">2017-11-29T19:52:58Z</dcterms:created>
  <dcterms:modified xsi:type="dcterms:W3CDTF">2018-01-31T11:55:37Z</dcterms:modified>
</cp:coreProperties>
</file>